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29"/>
  <workbookPr/>
  <mc:AlternateContent xmlns:mc="http://schemas.openxmlformats.org/markup-compatibility/2006">
    <mc:Choice Requires="x15">
      <x15ac:absPath xmlns:x15ac="http://schemas.microsoft.com/office/spreadsheetml/2010/11/ac" url="E:\数据储存\Papers data\2023 参与文章\三趾跳鼠群体沙漠适应\Final\"/>
    </mc:Choice>
  </mc:AlternateContent>
  <xr:revisionPtr revIDLastSave="0" documentId="13_ncr:1_{4297E40F-CDF0-4195-AB7E-4881FB228A51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Table s1" sheetId="2" r:id="rId1"/>
    <sheet name="Table s2" sheetId="8" r:id="rId2"/>
    <sheet name="Table s3" sheetId="1" r:id="rId3"/>
    <sheet name="Table s4" sheetId="3" r:id="rId4"/>
    <sheet name="Table s5" sheetId="4" r:id="rId5"/>
    <sheet name="Table s6" sheetId="5" r:id="rId6"/>
    <sheet name="Table s7" sheetId="6" r:id="rId7"/>
    <sheet name="Table s8" sheetId="9" r:id="rId8"/>
    <sheet name="Table s9" sheetId="11" r:id="rId9"/>
    <sheet name="Table s10" sheetId="20" r:id="rId10"/>
    <sheet name="Table s11" sheetId="12" r:id="rId11"/>
    <sheet name="Table s12" sheetId="13" r:id="rId12"/>
    <sheet name="Table s13" sheetId="15" r:id="rId13"/>
    <sheet name="Table s14" sheetId="16" r:id="rId14"/>
    <sheet name="Table s15" sheetId="17" r:id="rId15"/>
    <sheet name="Table s16" sheetId="18" r:id="rId16"/>
    <sheet name="Table s17" sheetId="19" r:id="rId17"/>
    <sheet name="Table s18" sheetId="21" r:id="rId18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86" i="1" l="1"/>
  <c r="C86" i="1"/>
  <c r="D86" i="1"/>
  <c r="E86" i="1"/>
  <c r="F86" i="1"/>
  <c r="G86" i="1"/>
  <c r="H86" i="1"/>
</calcChain>
</file>

<file path=xl/sharedStrings.xml><?xml version="1.0" encoding="utf-8"?>
<sst xmlns="http://schemas.openxmlformats.org/spreadsheetml/2006/main" count="3620" uniqueCount="2347">
  <si>
    <t>Sample_ID</t>
    <phoneticPr fontId="3" type="noConversion"/>
  </si>
  <si>
    <t>Clean_Reads</t>
    <phoneticPr fontId="3" type="noConversion"/>
  </si>
  <si>
    <t>Clean_Bases(bp)</t>
    <phoneticPr fontId="3" type="noConversion"/>
  </si>
  <si>
    <t>CleanQ20(%)</t>
    <phoneticPr fontId="3" type="noConversion"/>
  </si>
  <si>
    <t>CleanQ30(%)</t>
    <phoneticPr fontId="3" type="noConversion"/>
  </si>
  <si>
    <t>GC(%)</t>
    <phoneticPr fontId="3" type="noConversion"/>
  </si>
  <si>
    <t>Average_Depth</t>
    <phoneticPr fontId="3" type="noConversion"/>
  </si>
  <si>
    <t>Average_coverage</t>
    <phoneticPr fontId="3" type="noConversion"/>
  </si>
  <si>
    <t>QDMW1</t>
    <phoneticPr fontId="3" type="noConversion"/>
  </si>
  <si>
    <t>QDMW2</t>
    <phoneticPr fontId="3" type="noConversion"/>
  </si>
  <si>
    <t>QDMW3</t>
  </si>
  <si>
    <t>QDMW4</t>
  </si>
  <si>
    <t>QDMW5</t>
    <phoneticPr fontId="3" type="noConversion"/>
  </si>
  <si>
    <t>QDMW6</t>
    <phoneticPr fontId="3" type="noConversion"/>
  </si>
  <si>
    <t>QDMW7</t>
    <phoneticPr fontId="3" type="noConversion"/>
  </si>
  <si>
    <t>TRM1</t>
    <phoneticPr fontId="3" type="noConversion"/>
  </si>
  <si>
    <t>TRM2</t>
    <phoneticPr fontId="3" type="noConversion"/>
  </si>
  <si>
    <t>TRM3</t>
    <phoneticPr fontId="3" type="noConversion"/>
  </si>
  <si>
    <t>TRM4</t>
  </si>
  <si>
    <t>TRM5</t>
  </si>
  <si>
    <t>TRM6</t>
  </si>
  <si>
    <t>TRM7</t>
  </si>
  <si>
    <t>TRM8</t>
  </si>
  <si>
    <t>TRM9</t>
    <phoneticPr fontId="3" type="noConversion"/>
  </si>
  <si>
    <t>TRM10</t>
    <phoneticPr fontId="3" type="noConversion"/>
  </si>
  <si>
    <t>Junggar Basin</t>
    <phoneticPr fontId="3" type="noConversion"/>
  </si>
  <si>
    <t>JGR1</t>
    <phoneticPr fontId="3" type="noConversion"/>
  </si>
  <si>
    <t>JGR2</t>
    <phoneticPr fontId="3" type="noConversion"/>
  </si>
  <si>
    <t>JGR3</t>
    <phoneticPr fontId="3" type="noConversion"/>
  </si>
  <si>
    <t>JGR4</t>
  </si>
  <si>
    <t>JGR5</t>
  </si>
  <si>
    <t>JGR6</t>
  </si>
  <si>
    <t>JGR7</t>
  </si>
  <si>
    <t>JGR8</t>
  </si>
  <si>
    <t>JGR9</t>
  </si>
  <si>
    <t>BST1</t>
    <phoneticPr fontId="3" type="noConversion"/>
  </si>
  <si>
    <t>BST2</t>
  </si>
  <si>
    <t>BST3</t>
  </si>
  <si>
    <t>BST4</t>
  </si>
  <si>
    <t>BST5</t>
  </si>
  <si>
    <t>BST6</t>
  </si>
  <si>
    <t>BST7</t>
  </si>
  <si>
    <t>BST8</t>
  </si>
  <si>
    <t>Eastern-Qaidam</t>
    <phoneticPr fontId="3" type="noConversion"/>
  </si>
  <si>
    <t>QDME1</t>
    <phoneticPr fontId="3" type="noConversion"/>
  </si>
  <si>
    <t>QDME2</t>
  </si>
  <si>
    <t>QDME3</t>
  </si>
  <si>
    <t>QDME4</t>
    <phoneticPr fontId="3" type="noConversion"/>
  </si>
  <si>
    <t>QDME5</t>
  </si>
  <si>
    <t>QDME6</t>
  </si>
  <si>
    <t>QDME7</t>
    <phoneticPr fontId="3" type="noConversion"/>
  </si>
  <si>
    <t>QDME8</t>
    <phoneticPr fontId="3" type="noConversion"/>
  </si>
  <si>
    <t>QDME9</t>
    <phoneticPr fontId="3" type="noConversion"/>
  </si>
  <si>
    <t>BDJ1</t>
  </si>
  <si>
    <t>BDJ2</t>
  </si>
  <si>
    <t>BDJ3</t>
  </si>
  <si>
    <t>BDJ4</t>
  </si>
  <si>
    <t>BDJ5</t>
  </si>
  <si>
    <t>BDJ6</t>
  </si>
  <si>
    <t>EJN1</t>
  </si>
  <si>
    <t>EJN2</t>
  </si>
  <si>
    <t>EJN3</t>
  </si>
  <si>
    <t>HRQ1</t>
  </si>
  <si>
    <t>HRQ2</t>
  </si>
  <si>
    <t>HRQ3</t>
  </si>
  <si>
    <t>HRQ4</t>
  </si>
  <si>
    <t>HRQ5</t>
  </si>
  <si>
    <t>HRQ6</t>
  </si>
  <si>
    <t>HRQ7</t>
  </si>
  <si>
    <t>HRQ8</t>
  </si>
  <si>
    <t>HRQ9</t>
  </si>
  <si>
    <t>HSD1</t>
  </si>
  <si>
    <t>HSD2</t>
  </si>
  <si>
    <t>HSD3</t>
  </si>
  <si>
    <t>HSD4</t>
  </si>
  <si>
    <t>HSD5</t>
  </si>
  <si>
    <t>HSD6</t>
  </si>
  <si>
    <t>HSD7</t>
  </si>
  <si>
    <t>HSD8</t>
  </si>
  <si>
    <t>HTP1</t>
  </si>
  <si>
    <t>HTP2</t>
  </si>
  <si>
    <t>HTP3</t>
  </si>
  <si>
    <t>MWS1</t>
  </si>
  <si>
    <t>MWS2</t>
  </si>
  <si>
    <t>MWS3</t>
  </si>
  <si>
    <t>MWS4</t>
  </si>
  <si>
    <t>MWS5</t>
  </si>
  <si>
    <t>MWS6</t>
  </si>
  <si>
    <t>MWS7</t>
  </si>
  <si>
    <t>MWS8</t>
  </si>
  <si>
    <t>YWC1</t>
    <phoneticPr fontId="3" type="noConversion"/>
  </si>
  <si>
    <t>YWC2</t>
  </si>
  <si>
    <t>YWC3</t>
  </si>
  <si>
    <t>MEAN</t>
    <phoneticPr fontId="3" type="noConversion"/>
  </si>
  <si>
    <t>197,881,027</t>
  </si>
  <si>
    <t>59,364,308,100</t>
  </si>
  <si>
    <t>Dipus deasyi</t>
    <phoneticPr fontId="3" type="noConversion"/>
  </si>
  <si>
    <t>Euchoreutes naso</t>
    <phoneticPr fontId="3" type="noConversion"/>
  </si>
  <si>
    <t>Species</t>
    <phoneticPr fontId="3" type="noConversion"/>
  </si>
  <si>
    <t>Sample size</t>
    <phoneticPr fontId="3" type="noConversion"/>
  </si>
  <si>
    <t>Sample ID</t>
    <phoneticPr fontId="3" type="noConversion"/>
  </si>
  <si>
    <t>Altitude(m)</t>
    <phoneticPr fontId="3" type="noConversion"/>
  </si>
  <si>
    <t>Mangya,Qinghai</t>
    <phoneticPr fontId="3" type="noConversion"/>
  </si>
  <si>
    <t>QDMW2</t>
  </si>
  <si>
    <t>QDMW5</t>
  </si>
  <si>
    <t>Geermu, Qinghai</t>
    <phoneticPr fontId="3" type="noConversion"/>
  </si>
  <si>
    <t>QDMW6</t>
  </si>
  <si>
    <t>QDMW7</t>
  </si>
  <si>
    <t>Tarim Basin</t>
    <phoneticPr fontId="3" type="noConversion"/>
  </si>
  <si>
    <t>Alaer, Xinjiang</t>
    <phoneticPr fontId="3" type="noConversion"/>
  </si>
  <si>
    <t>TRM2</t>
  </si>
  <si>
    <t>TRM3</t>
  </si>
  <si>
    <t>Minfeng County, Xinjiang</t>
    <phoneticPr fontId="3" type="noConversion"/>
  </si>
  <si>
    <t>Kashgar Prefecture, Xinjiang</t>
    <phoneticPr fontId="3" type="noConversion"/>
  </si>
  <si>
    <t>Kuqa, Xinjiang</t>
    <phoneticPr fontId="3" type="noConversion"/>
  </si>
  <si>
    <t>TRM9</t>
  </si>
  <si>
    <t>Pishan County, Xinjiang</t>
    <phoneticPr fontId="3" type="noConversion"/>
  </si>
  <si>
    <t>Habahe, Altay, Xinjiang</t>
    <phoneticPr fontId="3" type="noConversion"/>
  </si>
  <si>
    <t>JGR2</t>
  </si>
  <si>
    <t>JGR4</t>
    <phoneticPr fontId="3" type="noConversion"/>
  </si>
  <si>
    <t>Fuhai, Altay, Xinjiang</t>
    <phoneticPr fontId="3" type="noConversion"/>
  </si>
  <si>
    <t>JGR6</t>
    <phoneticPr fontId="3" type="noConversion"/>
  </si>
  <si>
    <t>JGR7</t>
    <phoneticPr fontId="3" type="noConversion"/>
  </si>
  <si>
    <t>buerjin, Altay, Xinjiang</t>
    <phoneticPr fontId="3" type="noConversion"/>
  </si>
  <si>
    <t>JGR8</t>
    <phoneticPr fontId="3" type="noConversion"/>
  </si>
  <si>
    <t>Kelamayi, Xinjiang</t>
    <phoneticPr fontId="3" type="noConversion"/>
  </si>
  <si>
    <t>JGR9</t>
    <phoneticPr fontId="3" type="noConversion"/>
  </si>
  <si>
    <t>BDJ1</t>
    <phoneticPr fontId="3" type="noConversion"/>
  </si>
  <si>
    <t>Zhangye, Gansu</t>
    <phoneticPr fontId="3" type="noConversion"/>
  </si>
  <si>
    <t>Alxa League, Inner Mongolia</t>
    <phoneticPr fontId="3" type="noConversion"/>
  </si>
  <si>
    <t>Bosten Lake region</t>
    <phoneticPr fontId="3" type="noConversion"/>
  </si>
  <si>
    <t>Qarasahr, Xinjiang</t>
    <phoneticPr fontId="3" type="noConversion"/>
  </si>
  <si>
    <t>Heshuo, Xinjiang</t>
    <phoneticPr fontId="3" type="noConversion"/>
  </si>
  <si>
    <t>EJN1</t>
    <phoneticPr fontId="3" type="noConversion"/>
  </si>
  <si>
    <t>ejina, Inner Mongolia</t>
    <phoneticPr fontId="3" type="noConversion"/>
  </si>
  <si>
    <t>EJN2</t>
    <phoneticPr fontId="3" type="noConversion"/>
  </si>
  <si>
    <t>EJN3</t>
    <phoneticPr fontId="3" type="noConversion"/>
  </si>
  <si>
    <t>HRQ1</t>
    <phoneticPr fontId="3" type="noConversion"/>
  </si>
  <si>
    <t>Baicheng, Jilin</t>
    <phoneticPr fontId="3" type="noConversion"/>
  </si>
  <si>
    <t>HRQ2</t>
    <phoneticPr fontId="3" type="noConversion"/>
  </si>
  <si>
    <t>Hinggan League, Inner Mongolia</t>
    <phoneticPr fontId="3" type="noConversion"/>
  </si>
  <si>
    <t>Tongliao, Inner Mongolia</t>
    <phoneticPr fontId="3" type="noConversion"/>
  </si>
  <si>
    <t>HSD1</t>
    <phoneticPr fontId="3" type="noConversion"/>
  </si>
  <si>
    <t>Erenhot, Inner Mongolia</t>
    <phoneticPr fontId="3" type="noConversion"/>
  </si>
  <si>
    <t>HSD2</t>
    <phoneticPr fontId="3" type="noConversion"/>
  </si>
  <si>
    <t>HTP1</t>
    <phoneticPr fontId="3" type="noConversion"/>
  </si>
  <si>
    <t>Wulatehouqi, Inner Mongolia</t>
    <phoneticPr fontId="3" type="noConversion"/>
  </si>
  <si>
    <t>HTP2</t>
    <phoneticPr fontId="3" type="noConversion"/>
  </si>
  <si>
    <t>HTP3</t>
    <phoneticPr fontId="3" type="noConversion"/>
  </si>
  <si>
    <t>Bayan Nur, Inner Mongolia</t>
  </si>
  <si>
    <t>Mu Us Desert</t>
    <phoneticPr fontId="3" type="noConversion"/>
  </si>
  <si>
    <t>MWS1</t>
    <phoneticPr fontId="3" type="noConversion"/>
  </si>
  <si>
    <t>Ordos, Inner Mongolia</t>
    <phoneticPr fontId="3" type="noConversion"/>
  </si>
  <si>
    <t>MWS2</t>
    <phoneticPr fontId="3" type="noConversion"/>
  </si>
  <si>
    <t>Haixi, Qinghai</t>
    <phoneticPr fontId="3" type="noConversion"/>
  </si>
  <si>
    <t>Gonghe County, Qinghai</t>
    <phoneticPr fontId="3" type="noConversion"/>
  </si>
  <si>
    <t>QDME7</t>
  </si>
  <si>
    <t>Delhi city, Qinghai</t>
    <phoneticPr fontId="3" type="noConversion"/>
  </si>
  <si>
    <t>Hami, Xinjiang</t>
    <phoneticPr fontId="3" type="noConversion"/>
  </si>
  <si>
    <t>Sample areas</t>
    <phoneticPr fontId="3" type="noConversion"/>
  </si>
  <si>
    <t>Locality</t>
    <phoneticPr fontId="3" type="noConversion"/>
  </si>
  <si>
    <t>Dipus sowerbyi</t>
    <phoneticPr fontId="3" type="noConversion"/>
  </si>
  <si>
    <t>Gobi Desert</t>
    <phoneticPr fontId="3" type="noConversion"/>
  </si>
  <si>
    <t>Darhan Muminggan, Inner Mongolia</t>
    <phoneticPr fontId="3" type="noConversion"/>
  </si>
  <si>
    <t>Delhi city, Qinghai</t>
  </si>
  <si>
    <t xml:space="preserve">Dipus sagitta </t>
    <phoneticPr fontId="3" type="noConversion"/>
  </si>
  <si>
    <t>Junggar Basin</t>
  </si>
  <si>
    <t>Habahe, Altay, Xinjiang</t>
  </si>
  <si>
    <t>Kelamayi, Xinjiang</t>
  </si>
  <si>
    <t>Western-Qaidam</t>
    <phoneticPr fontId="3" type="noConversion"/>
  </si>
  <si>
    <t>Western-Qaidam</t>
  </si>
  <si>
    <t>INTRON</t>
  </si>
  <si>
    <t>UPSTREAM</t>
  </si>
  <si>
    <t>DOWNSTREAM</t>
  </si>
  <si>
    <t>/</t>
    <phoneticPr fontId="3" type="noConversion"/>
  </si>
  <si>
    <t>Counts</t>
    <phoneticPr fontId="3" type="noConversion"/>
  </si>
  <si>
    <t>UTRs</t>
  </si>
  <si>
    <t>NONSYNONYMOUS</t>
  </si>
  <si>
    <t>SYNONYMOUS</t>
  </si>
  <si>
    <t>Source 1 (B)</t>
  </si>
  <si>
    <t>Source 2 (C)</t>
  </si>
  <si>
    <t>f_3 mean</t>
  </si>
  <si>
    <t>std.err</t>
  </si>
  <si>
    <t>Z</t>
  </si>
  <si>
    <t>D. deasyi</t>
  </si>
  <si>
    <t>D. sagitta</t>
  </si>
  <si>
    <t>D. sowerbyi</t>
  </si>
  <si>
    <t>Model</t>
    <phoneticPr fontId="3" type="noConversion"/>
  </si>
  <si>
    <t>MLE</t>
    <phoneticPr fontId="3" type="noConversion"/>
  </si>
  <si>
    <t>BF</t>
    <phoneticPr fontId="3" type="noConversion"/>
  </si>
  <si>
    <t>Note: MLE = Marginal likelihood estimate</t>
    <phoneticPr fontId="3" type="noConversion"/>
  </si>
  <si>
    <r>
      <rPr>
        <b/>
        <sz val="11"/>
        <color theme="1"/>
        <rFont val="Times New Roman"/>
        <family val="1"/>
      </rPr>
      <t>RunA</t>
    </r>
    <r>
      <rPr>
        <sz val="11"/>
        <color theme="1"/>
        <rFont val="Times New Roman"/>
        <family val="1"/>
      </rPr>
      <t xml:space="preserve"> |</t>
    </r>
    <r>
      <rPr>
        <i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 xml:space="preserve">three species model; </t>
    </r>
    <phoneticPr fontId="3" type="noConversion"/>
  </si>
  <si>
    <t xml:space="preserve">            Dipus deasyi, Dipus sagitta, Dipus sowerbyi</t>
    <phoneticPr fontId="3" type="noConversion"/>
  </si>
  <si>
    <r>
      <rPr>
        <b/>
        <sz val="11"/>
        <color theme="1"/>
        <rFont val="Times New Roman"/>
        <family val="1"/>
      </rPr>
      <t xml:space="preserve">RunB </t>
    </r>
    <r>
      <rPr>
        <sz val="11"/>
        <color theme="1"/>
        <rFont val="Times New Roman"/>
        <family val="1"/>
      </rPr>
      <t>| two species model;</t>
    </r>
    <phoneticPr fontId="3" type="noConversion"/>
  </si>
  <si>
    <t xml:space="preserve">            Dipus deasyi, Dipus sagitta complex </t>
    <phoneticPr fontId="3" type="noConversion"/>
  </si>
  <si>
    <t>Individuals</t>
    <phoneticPr fontId="3" type="noConversion"/>
  </si>
  <si>
    <t>Environment type</t>
    <phoneticPr fontId="3" type="noConversion"/>
  </si>
  <si>
    <t>HRQ1-9</t>
    <phoneticPr fontId="3" type="noConversion"/>
  </si>
  <si>
    <t>EJN1-3; YWC1-3</t>
    <phoneticPr fontId="3" type="noConversion"/>
  </si>
  <si>
    <t>HRQ1-9; MWS1-8; QDME4-6</t>
    <phoneticPr fontId="3" type="noConversion"/>
  </si>
  <si>
    <t>QDME1-9</t>
    <phoneticPr fontId="3" type="noConversion"/>
  </si>
  <si>
    <t>BDJ1-6; HTP1-3; HSD1-8; EJN1-3; YWC1-3; BST1-8; QDME1-3; QDME7-9</t>
    <phoneticPr fontId="3" type="noConversion"/>
  </si>
  <si>
    <t>Corresponding counterparts</t>
    <phoneticPr fontId="3" type="noConversion"/>
  </si>
  <si>
    <t>Note.―For the ID of the individuals, see supplementary table S1, Supplementary Material online.</t>
    <phoneticPr fontId="3" type="noConversion"/>
  </si>
  <si>
    <t>Chromosome</t>
  </si>
  <si>
    <t>Starting position</t>
  </si>
  <si>
    <t>Ending position</t>
  </si>
  <si>
    <t>π-ratio</t>
    <phoneticPr fontId="3" type="noConversion"/>
  </si>
  <si>
    <t>evm.model.chr10.169</t>
  </si>
  <si>
    <t>PHACTR3</t>
  </si>
  <si>
    <t>chr10</t>
  </si>
  <si>
    <t>evm.model.chr16.46</t>
  </si>
  <si>
    <t>malrd1</t>
  </si>
  <si>
    <t>chr16</t>
  </si>
  <si>
    <t>evm.model.chr9.194</t>
  </si>
  <si>
    <t>ppp1r1b</t>
  </si>
  <si>
    <t>chr9</t>
  </si>
  <si>
    <t>evm.model.chr21.193.5</t>
  </si>
  <si>
    <t>er1</t>
  </si>
  <si>
    <t>chr21</t>
  </si>
  <si>
    <t>evm.model.chr21.194</t>
  </si>
  <si>
    <t>zfand4</t>
  </si>
  <si>
    <t>evm.model.chr21.195</t>
  </si>
  <si>
    <t>evm.model.chr21.197</t>
  </si>
  <si>
    <t>Fam21</t>
  </si>
  <si>
    <t>evm.model.chr15.299</t>
  </si>
  <si>
    <t>ITGB8</t>
  </si>
  <si>
    <t>chr15</t>
  </si>
  <si>
    <t>evm.model.chr15.317</t>
  </si>
  <si>
    <t>SNX13</t>
  </si>
  <si>
    <t>evm.model.chr24.276</t>
  </si>
  <si>
    <t>ehbp1</t>
  </si>
  <si>
    <t>chr24</t>
  </si>
  <si>
    <t>evm.model.chr12.244</t>
  </si>
  <si>
    <t>inip</t>
  </si>
  <si>
    <t>chr12</t>
  </si>
  <si>
    <t>evm.model.chr12.245</t>
  </si>
  <si>
    <t>hnrnpc</t>
  </si>
  <si>
    <t>evm.model.chr12.246</t>
  </si>
  <si>
    <t>rpl38</t>
  </si>
  <si>
    <t>evm.model.chr4.611</t>
  </si>
  <si>
    <t>Adamts5</t>
  </si>
  <si>
    <t>chr4</t>
  </si>
  <si>
    <t>evm.model.chr6.585</t>
  </si>
  <si>
    <t>shisa2</t>
  </si>
  <si>
    <t>chr6</t>
  </si>
  <si>
    <t>evm.model.chr6.586</t>
  </si>
  <si>
    <t>ATP8A2</t>
  </si>
  <si>
    <t>evm.model.chr6.588</t>
  </si>
  <si>
    <t>evm.model.chr6.591</t>
  </si>
  <si>
    <t>nupl1</t>
  </si>
  <si>
    <t>evm.model.chr6.593_evm.model.chr6.594</t>
  </si>
  <si>
    <t>MTMR6</t>
  </si>
  <si>
    <t>evm.model.chr6.617</t>
  </si>
  <si>
    <t>ndufb10</t>
  </si>
  <si>
    <t>evm.model.chr13.877</t>
  </si>
  <si>
    <t>lrrc43</t>
  </si>
  <si>
    <t>chr13</t>
  </si>
  <si>
    <t>evm.model.chr13.879</t>
  </si>
  <si>
    <t>diablo</t>
  </si>
  <si>
    <t>evm.model.chr13.881</t>
  </si>
  <si>
    <t>vps33a</t>
  </si>
  <si>
    <t>evm.model.chr6.663</t>
  </si>
  <si>
    <t>tspyl1</t>
  </si>
  <si>
    <t>evm.model.chr6.664</t>
  </si>
  <si>
    <t>tspyl4</t>
  </si>
  <si>
    <t>evm.model.chr6.665</t>
  </si>
  <si>
    <t>NT5DC1</t>
  </si>
  <si>
    <t>evm.model.chr6.666</t>
  </si>
  <si>
    <t>col10a1</t>
  </si>
  <si>
    <t>evm.model.chr1.587</t>
  </si>
  <si>
    <t>cfap43</t>
  </si>
  <si>
    <t>chr1</t>
  </si>
  <si>
    <t>evm.model.chr4.653</t>
  </si>
  <si>
    <t>ofd1</t>
  </si>
  <si>
    <t>evm.model.chr17.683_evm.model.chr17.684</t>
  </si>
  <si>
    <t>ATR</t>
  </si>
  <si>
    <t>chr17</t>
  </si>
  <si>
    <t>evm.model.chr1.689</t>
  </si>
  <si>
    <t>HIF1AN</t>
  </si>
  <si>
    <t>evm.model.chr1.690</t>
  </si>
  <si>
    <t>sec31b</t>
  </si>
  <si>
    <t>evm.model.chr1.691</t>
  </si>
  <si>
    <t>evm.model.chr1.692</t>
  </si>
  <si>
    <t>evm.model.chr1.693</t>
  </si>
  <si>
    <t>evm.model.chr1.694</t>
  </si>
  <si>
    <t>evm.model.chr1.695</t>
  </si>
  <si>
    <t>wnt8b</t>
  </si>
  <si>
    <t>evm.model.chr2.697</t>
  </si>
  <si>
    <t>epg5</t>
  </si>
  <si>
    <t>chr2</t>
  </si>
  <si>
    <t>evm.model.chr14.788</t>
  </si>
  <si>
    <t>shisa6</t>
  </si>
  <si>
    <t>chr14</t>
  </si>
  <si>
    <t>evm.model.chr9.1098</t>
  </si>
  <si>
    <t>TMEM100</t>
  </si>
  <si>
    <t>evm.model.chr9.1100</t>
  </si>
  <si>
    <t>PCTP</t>
  </si>
  <si>
    <t>evm.model.chr10.1078_evm.model.chr10.1079</t>
  </si>
  <si>
    <t>DTD1</t>
  </si>
  <si>
    <t>evm.model.chr10.1080</t>
  </si>
  <si>
    <t>sec23b</t>
  </si>
  <si>
    <t>evm.model.chr1.803</t>
  </si>
  <si>
    <t>sorbs1</t>
  </si>
  <si>
    <t>evm.model.chr10.1114.1</t>
  </si>
  <si>
    <t>kif16b</t>
  </si>
  <si>
    <t>evm.model.chr19.895</t>
  </si>
  <si>
    <t>HFM1</t>
  </si>
  <si>
    <t>chr19</t>
  </si>
  <si>
    <t>evm.model.chr19.896</t>
  </si>
  <si>
    <t>evm.model.chr12.441</t>
  </si>
  <si>
    <t>COX7B2</t>
  </si>
  <si>
    <t>evm.model.chr12.487</t>
  </si>
  <si>
    <t>USP46</t>
  </si>
  <si>
    <t>evm.model.chr4.849</t>
  </si>
  <si>
    <t>fgf12</t>
  </si>
  <si>
    <t>evm.model.chr5.859</t>
  </si>
  <si>
    <t>Hibch</t>
  </si>
  <si>
    <t>chr5</t>
  </si>
  <si>
    <t>evm.model.chr5.860</t>
  </si>
  <si>
    <t>1700019D03Rik</t>
  </si>
  <si>
    <t>evm.model.chr10.1193</t>
  </si>
  <si>
    <t>lrrn4</t>
  </si>
  <si>
    <t>evm.model.chr10.1194</t>
  </si>
  <si>
    <t>evm.model.chr10.1195</t>
  </si>
  <si>
    <t>CRLS1</t>
  </si>
  <si>
    <t>evm.model.chr10.1196</t>
  </si>
  <si>
    <t>Mcm8</t>
  </si>
  <si>
    <t>evm.model.chr1.1063</t>
  </si>
  <si>
    <t>Mamdc2</t>
  </si>
  <si>
    <t>evm.model.chr9.1565</t>
  </si>
  <si>
    <t>rap1gap2</t>
  </si>
  <si>
    <t>evm.model.chr8.1678</t>
  </si>
  <si>
    <t>PRAMEF8</t>
  </si>
  <si>
    <t>chr8</t>
  </si>
  <si>
    <t>evm.model.chr5.1115</t>
  </si>
  <si>
    <t>ccdc173</t>
  </si>
  <si>
    <t>evm.model.chr5.1116</t>
  </si>
  <si>
    <t>PPIG</t>
  </si>
  <si>
    <t>evm.model.chr5.1117</t>
  </si>
  <si>
    <t>fastkd1</t>
  </si>
  <si>
    <t>evm.model.chr12.1026</t>
  </si>
  <si>
    <t>Atp11b</t>
  </si>
  <si>
    <t>evm.model.chr12.1027</t>
  </si>
  <si>
    <t>ATP11B</t>
  </si>
  <si>
    <t>evm.model.chr12.1028</t>
  </si>
  <si>
    <t>evm.model.chr12.1029</t>
  </si>
  <si>
    <t>dcun1d1</t>
  </si>
  <si>
    <t>evm.model.chr10.1903.1</t>
  </si>
  <si>
    <t>rad51</t>
  </si>
  <si>
    <t>evm.model.chr10.1904</t>
  </si>
  <si>
    <t>casc5</t>
  </si>
  <si>
    <t>evm.model.chr10.1905</t>
  </si>
  <si>
    <t>evm.model.chr6.1394_evm.model.chr6.1395</t>
  </si>
  <si>
    <t>Trim9</t>
  </si>
  <si>
    <t>evm.model.chr2.1477</t>
  </si>
  <si>
    <t>mttp</t>
  </si>
  <si>
    <t>evm.model.chr9.2019</t>
  </si>
  <si>
    <t>rbm34</t>
  </si>
  <si>
    <t>evm.model.chr9.2020</t>
  </si>
  <si>
    <t>tuba1b</t>
  </si>
  <si>
    <t>evm.model.chr4.1790.2</t>
  </si>
  <si>
    <t>meaf6</t>
  </si>
  <si>
    <t>evm.model.chr4.1791</t>
  </si>
  <si>
    <t>snip1</t>
  </si>
  <si>
    <t>evm.model.chr4.1792</t>
  </si>
  <si>
    <t>dnali1</t>
  </si>
  <si>
    <t>evm.model.chr4.1793</t>
  </si>
  <si>
    <t>gnl2</t>
  </si>
  <si>
    <t>evm.model.chr10.2004</t>
  </si>
  <si>
    <t>Hcrtr2</t>
  </si>
  <si>
    <t>evm.model.chr10.2005</t>
  </si>
  <si>
    <t>gfral</t>
  </si>
  <si>
    <t>evm.model.chr5.1406</t>
  </si>
  <si>
    <t>St6gal2</t>
  </si>
  <si>
    <t>evm.model.chr6.1469_evm.model.chr6.1470</t>
  </si>
  <si>
    <t>ATG14</t>
  </si>
  <si>
    <t>evm.model.chr6.1471</t>
  </si>
  <si>
    <t>tbpL2</t>
  </si>
  <si>
    <t>evm.model.chr6.1777</t>
  </si>
  <si>
    <t>PTGR2</t>
  </si>
  <si>
    <t>evm.model.chr6.1778</t>
  </si>
  <si>
    <t>znf410</t>
  </si>
  <si>
    <t>evm.model.chr6.1779</t>
  </si>
  <si>
    <t>Fam161B</t>
  </si>
  <si>
    <t>evm.model.chr6.1780</t>
  </si>
  <si>
    <t>fam161b</t>
  </si>
  <si>
    <t>evm.model.chr6.1781.2</t>
  </si>
  <si>
    <t>COQ6</t>
  </si>
  <si>
    <t>evm.model.chr6.1923</t>
  </si>
  <si>
    <t>sel1l</t>
  </si>
  <si>
    <t>evm.model.chr5.1744</t>
  </si>
  <si>
    <t>fam161a</t>
  </si>
  <si>
    <t>evm.model.chr1.1885</t>
  </si>
  <si>
    <t>CNTRL</t>
  </si>
  <si>
    <t>evm.model.chr1.1886</t>
  </si>
  <si>
    <t>rab14</t>
  </si>
  <si>
    <t>evm.model.chr1.2072</t>
  </si>
  <si>
    <t>SPTAN1</t>
  </si>
  <si>
    <t>evm.model.chr1.2073</t>
  </si>
  <si>
    <t>wdr34</t>
  </si>
  <si>
    <t>evm.model.chr1.2075</t>
  </si>
  <si>
    <t>PKN3</t>
  </si>
  <si>
    <t>evm.model.chr2.2301</t>
  </si>
  <si>
    <t>nov</t>
  </si>
  <si>
    <t>evm.model.chr2.2380</t>
  </si>
  <si>
    <t>Sqle</t>
  </si>
  <si>
    <t>evm.model.chr2.2382</t>
  </si>
  <si>
    <t>Washc5</t>
  </si>
  <si>
    <t>evm.model.chr2.2384</t>
  </si>
  <si>
    <t>hnrnpa2b1</t>
  </si>
  <si>
    <t>evm.model.chr1.5130.1</t>
  </si>
  <si>
    <t>FMO4</t>
  </si>
  <si>
    <t>evm.model.chr1.5533</t>
  </si>
  <si>
    <t>disp1</t>
  </si>
  <si>
    <t>Genes</t>
    <phoneticPr fontId="3" type="noConversion"/>
  </si>
  <si>
    <t>Gene_ID</t>
    <phoneticPr fontId="3" type="noConversion"/>
  </si>
  <si>
    <r>
      <rPr>
        <b/>
        <i/>
        <sz val="11"/>
        <color theme="1"/>
        <rFont val="Times New Roman"/>
        <family val="1"/>
      </rPr>
      <t>F</t>
    </r>
    <r>
      <rPr>
        <b/>
        <vertAlign val="subscript"/>
        <sz val="11"/>
        <color theme="1"/>
        <rFont val="Times New Roman"/>
        <family val="1"/>
      </rPr>
      <t>ST</t>
    </r>
    <phoneticPr fontId="3" type="noConversion"/>
  </si>
  <si>
    <t>Term</t>
  </si>
  <si>
    <t>Description</t>
  </si>
  <si>
    <t>P</t>
  </si>
  <si>
    <t xml:space="preserve">Background </t>
    <phoneticPr fontId="3" type="noConversion"/>
  </si>
  <si>
    <t>Symbols</t>
  </si>
  <si>
    <t>GO:0015748</t>
  </si>
  <si>
    <t>organophosphate ester transport</t>
  </si>
  <si>
    <t>Mttp,Pctp,Atp8a2,Atp11b,Epg5</t>
  </si>
  <si>
    <t>GO:0015914</t>
  </si>
  <si>
    <t>phospholipid transport</t>
  </si>
  <si>
    <t>Mttp,Pctp,Atp8a2,Atp11b</t>
  </si>
  <si>
    <t>GO:0097352</t>
  </si>
  <si>
    <t>autophagosome maturation</t>
  </si>
  <si>
    <t>Vps33a,Epg5,Atg14</t>
  </si>
  <si>
    <t>GO:0007631</t>
  </si>
  <si>
    <t>feeding behavior</t>
  </si>
  <si>
    <t>Atp8a2,Usp46,Hcrtr2,Gfral</t>
  </si>
  <si>
    <t>GO:0032392</t>
  </si>
  <si>
    <t>DNA geometric change</t>
  </si>
  <si>
    <t>Rad51,Hnrnpa2b1,Mcm8</t>
  </si>
  <si>
    <t>GO:0071103</t>
  </si>
  <si>
    <t>DNA conformation change</t>
  </si>
  <si>
    <t>GO:0016482</t>
  </si>
  <si>
    <t>cytosolic transport</t>
  </si>
  <si>
    <t>Kif16b,Washc2,Rab14,Atg14</t>
  </si>
  <si>
    <t>GO:0008333</t>
  </si>
  <si>
    <t>endosome to lysosome transport</t>
  </si>
  <si>
    <t>GO:0007292</t>
  </si>
  <si>
    <t>female gamete generation</t>
  </si>
  <si>
    <t>Cntrl,Mcm8,Washc5,Hfm1</t>
  </si>
  <si>
    <t>GO:0034502</t>
  </si>
  <si>
    <t>protein localization to chromosome</t>
  </si>
  <si>
    <t>Mcm8,Knl1,Atr</t>
  </si>
  <si>
    <t>GO:0070925</t>
  </si>
  <si>
    <t>organelle assembly</t>
  </si>
  <si>
    <t>Sqle,Rpl38,Rab14,Dync2i2,Fam161a,Washc5,Ofd1,Cfap43,Atg14</t>
  </si>
  <si>
    <t>GO:0007033</t>
  </si>
  <si>
    <t>vacuole organization</t>
  </si>
  <si>
    <t>Rab14,Vps33a,Washc5,Atg14</t>
  </si>
  <si>
    <t>GO:0007040</t>
  </si>
  <si>
    <t>lysosome organization</t>
  </si>
  <si>
    <t>Rab14,Vps33a,Washc5</t>
  </si>
  <si>
    <t>GO:0080171</t>
  </si>
  <si>
    <t>lytic vacuole organization</t>
  </si>
  <si>
    <t>GO:0006260</t>
  </si>
  <si>
    <t>DNA replication</t>
  </si>
  <si>
    <t>Rad51,Dtd1,Mcm8,Atr</t>
  </si>
  <si>
    <t>GO:0000723</t>
  </si>
  <si>
    <t>telomere maintenance</t>
  </si>
  <si>
    <t>Rad51,Hnrnpa2b1,Atr</t>
  </si>
  <si>
    <t>GO:0042632</t>
  </si>
  <si>
    <t>cholesterol homeostasis</t>
  </si>
  <si>
    <t>Mttp,Washc5,Malrd1</t>
  </si>
  <si>
    <t>GO:0055092</t>
  </si>
  <si>
    <t>sterol homeostasis</t>
    <phoneticPr fontId="3" type="noConversion"/>
  </si>
  <si>
    <t>GO:0031644</t>
  </si>
  <si>
    <t>regulation of nervous system process</t>
  </si>
  <si>
    <t>Fgf12,Ccn3,Tmem100,Shisa6</t>
  </si>
  <si>
    <t>GO:0032200</t>
  </si>
  <si>
    <t>telomere organization</t>
  </si>
  <si>
    <t>GO:0009314</t>
  </si>
  <si>
    <t>Ppp1r1b,Rad51,Atp8a2,Inip,Atr,Lrrn4</t>
  </si>
  <si>
    <t>GO:0048477</t>
  </si>
  <si>
    <t>oogenesis</t>
  </si>
  <si>
    <t>Cntrl,Washc5,Hfm1</t>
  </si>
  <si>
    <t>GO:0000724</t>
  </si>
  <si>
    <t>double-strand break repair via homologous recombination</t>
  </si>
  <si>
    <t>Rad51,Inip,Mcm8</t>
  </si>
  <si>
    <t>GO:0000725</t>
  </si>
  <si>
    <t>recombinational repair</t>
  </si>
  <si>
    <t>GO:0016197</t>
  </si>
  <si>
    <t>endosomal transport</t>
  </si>
  <si>
    <t>Washc2,Rab14,Washc5,Epg5</t>
  </si>
  <si>
    <t>GO:0046486</t>
  </si>
  <si>
    <t>glycerolipid metabolic process</t>
  </si>
  <si>
    <t>Mttp,Sel1l,Crls1,Mtmr6,Atg14</t>
  </si>
  <si>
    <t>GO:0007041</t>
  </si>
  <si>
    <t>lysosomal transport</t>
  </si>
  <si>
    <t>GO:0032984</t>
  </si>
  <si>
    <t>protein-containing complex disassembly</t>
  </si>
  <si>
    <t>GO:0044782</t>
  </si>
  <si>
    <t>cilium organization</t>
  </si>
  <si>
    <t>Dync2i2,Fam161a,Fam161b,Ofd1,Cfap43</t>
  </si>
  <si>
    <t>GO:0006310</t>
  </si>
  <si>
    <t>DNA recombination</t>
  </si>
  <si>
    <t>Rad51,Inip,Mcm8,Hfm1</t>
  </si>
  <si>
    <t>GO:0008203</t>
  </si>
  <si>
    <t>cholesterol metabolic process</t>
  </si>
  <si>
    <t>Mttp,Pctp,Sqle</t>
  </si>
  <si>
    <t>GO:2000278</t>
  </si>
  <si>
    <t>regulation of DNA biosynthetic process</t>
  </si>
  <si>
    <t>Hnrnpa2b1,Meaf6,Atr</t>
  </si>
  <si>
    <t>GO:0010876</t>
  </si>
  <si>
    <t>lipid localization</t>
  </si>
  <si>
    <t>Mttp,Pctp,Sqle,Atp8a2,Atp11b</t>
  </si>
  <si>
    <t>GO:0010212</t>
  </si>
  <si>
    <t>response to ionizing radiation</t>
  </si>
  <si>
    <t>Rad51,Inip,Atr</t>
  </si>
  <si>
    <t>GO:2000779</t>
  </si>
  <si>
    <t>regulation of double-strand break repair</t>
  </si>
  <si>
    <t>Rad51,Meaf6,Atr</t>
  </si>
  <si>
    <t>GO:0016125</t>
  </si>
  <si>
    <t>sterol metabolic process</t>
  </si>
  <si>
    <t>GO:0006886</t>
  </si>
  <si>
    <t>intracellular protein transport</t>
  </si>
  <si>
    <t>Sel1l,Sec23b,Rab14,Vps33a,Snx13,Sec31b,Atg14</t>
  </si>
  <si>
    <t>GO:1902652</t>
  </si>
  <si>
    <t>secondary alcohol metabolic process</t>
  </si>
  <si>
    <t>GO:0048193</t>
  </si>
  <si>
    <t>Golgi vesicle transport</t>
  </si>
  <si>
    <t>Kif16b,Sec23b,Rab14,Sec31b</t>
  </si>
  <si>
    <t>GO:0007018</t>
  </si>
  <si>
    <t>microtubule-based movement</t>
  </si>
  <si>
    <t>Kif16b,Dync2i2,Dnali1,Ofd1,Cfap43</t>
  </si>
  <si>
    <t>GO:0022411</t>
  </si>
  <si>
    <t>cellular component disassembly</t>
  </si>
  <si>
    <t>Adamts5,Vps33a,Epg5,Atg14</t>
  </si>
  <si>
    <t>GO:0007034</t>
  </si>
  <si>
    <t>vacuolar transport</t>
  </si>
  <si>
    <t>GO:0065004</t>
  </si>
  <si>
    <t>protein-DNA complex assembly</t>
  </si>
  <si>
    <t>Rad51,Tspyl1,Tspyl4</t>
  </si>
  <si>
    <t>GO:0006259</t>
  </si>
  <si>
    <t>DNA metabolic process</t>
  </si>
  <si>
    <t>Rad51,Hnrnpa2b1,Dtd1,Inip,Mcm8,Atr,Hfm1</t>
  </si>
  <si>
    <t>GO:0007610</t>
  </si>
  <si>
    <t>behavior</t>
  </si>
  <si>
    <t>Fgf12,Ppp1r1b,Atp8a2,Usp46,Lrrn4,Hcrtr2,Gfral</t>
  </si>
  <si>
    <t>GO:0016236</t>
  </si>
  <si>
    <t>macroautophagy</t>
  </si>
  <si>
    <t>GO:0016050</t>
  </si>
  <si>
    <t>vesicle organization</t>
  </si>
  <si>
    <t>Sec23b,Rab14,Washc5,Sec31b</t>
  </si>
  <si>
    <t>GO:0031503</t>
  </si>
  <si>
    <t>protein-containing complex localization</t>
  </si>
  <si>
    <t>Dync2i2,Washc5,Shisa6</t>
  </si>
  <si>
    <t>GO:0055088</t>
  </si>
  <si>
    <t>lipid homeostasis</t>
  </si>
  <si>
    <t>GO:0140013</t>
  </si>
  <si>
    <t>meiotic nuclear division</t>
  </si>
  <si>
    <t>Rad51,Washc5,Hfm1</t>
  </si>
  <si>
    <t>GO:0051216</t>
  </si>
  <si>
    <t>cartilage development</t>
  </si>
  <si>
    <t>Col10a1,Ccn3,Itgb8</t>
  </si>
  <si>
    <t>GO:0060271</t>
  </si>
  <si>
    <t>cilium assembly</t>
  </si>
  <si>
    <t>Dync2i2,Fam161a,Ofd1,Cfap43</t>
  </si>
  <si>
    <t>GO:0030534</t>
  </si>
  <si>
    <t>adult behavior</t>
  </si>
  <si>
    <t>Fgf12,Ppp1r1b,Usp46</t>
  </si>
  <si>
    <t>GO:0003341</t>
  </si>
  <si>
    <t>cilium movement</t>
  </si>
  <si>
    <t>Dnali1,Ofd1,Cfap43</t>
  </si>
  <si>
    <t>GO:0006869</t>
  </si>
  <si>
    <t>lipid transport</t>
  </si>
  <si>
    <t>GO:0009416</t>
  </si>
  <si>
    <t>Ppp1r1b,Atp8a2,Atr,Lrrn4</t>
  </si>
  <si>
    <t>GO:0006302</t>
  </si>
  <si>
    <t>double-strand break repair</t>
  </si>
  <si>
    <t>GO:0071824</t>
  </si>
  <si>
    <t>protein-DNA complex subunit organization</t>
  </si>
  <si>
    <t>GO:0051054</t>
  </si>
  <si>
    <t>positive regulation of DNA metabolic process</t>
  </si>
  <si>
    <t>Rad51,Hnrnpa2b1,Meaf6,Atr</t>
  </si>
  <si>
    <t>GO:0007167</t>
  </si>
  <si>
    <t>enzyme-linked receptor protein signaling pathway</t>
  </si>
  <si>
    <t>Kif16b,Sorbs1,Tmem100,Rab14,Itgb8,Gfral</t>
  </si>
  <si>
    <t>GO:1903046</t>
  </si>
  <si>
    <t>meiotic cell cycle process</t>
  </si>
  <si>
    <t>response to light stimulus</t>
    <phoneticPr fontId="3" type="noConversion"/>
  </si>
  <si>
    <t>response to radiation</t>
    <phoneticPr fontId="3" type="noConversion"/>
  </si>
  <si>
    <t>evm.model.chr9.682_evm.model.chr9.683</t>
  </si>
  <si>
    <t>NMT1</t>
  </si>
  <si>
    <t>chr11</t>
  </si>
  <si>
    <t>evm.model.chr11.1043_evm.model.chr11.1044</t>
  </si>
  <si>
    <t>Aass</t>
  </si>
  <si>
    <t>chr20</t>
  </si>
  <si>
    <t>evm.model.chr20.255</t>
  </si>
  <si>
    <t>AEBP2</t>
  </si>
  <si>
    <t>evm.model.chr2.1321</t>
  </si>
  <si>
    <t>Ank2</t>
  </si>
  <si>
    <t>evm.model.chr2.2009</t>
  </si>
  <si>
    <t>Calb1</t>
  </si>
  <si>
    <t>evm.model.chr1.3463</t>
  </si>
  <si>
    <t>CLCN3</t>
  </si>
  <si>
    <t>evm.model.chr15.399</t>
  </si>
  <si>
    <t>Cog5</t>
  </si>
  <si>
    <t>evm.model.chr1.1274_evm.model.chr1.1275_evm.model.chr1.1276</t>
  </si>
  <si>
    <t>Dennd4c</t>
  </si>
  <si>
    <t>DISP1</t>
  </si>
  <si>
    <t>evm.model.chr11.184</t>
  </si>
  <si>
    <t>Dmxl2</t>
  </si>
  <si>
    <t>evm.model.chr15.398</t>
  </si>
  <si>
    <t>DUS4L</t>
  </si>
  <si>
    <t>evm.model.chr4.2726_evm.model.chr4.2727_evm.model.chr4.2728</t>
  </si>
  <si>
    <t>EPB41L5</t>
  </si>
  <si>
    <t>evm.model.chr1.3179</t>
  </si>
  <si>
    <t>Fads2p1</t>
  </si>
  <si>
    <t>evm.model.chr6.922</t>
  </si>
  <si>
    <t>FBXL4</t>
  </si>
  <si>
    <t>evm.model.chr13.1318_evm.model.chr13.1317</t>
  </si>
  <si>
    <t>FER</t>
  </si>
  <si>
    <t>evm.model.chr11.994</t>
  </si>
  <si>
    <t>Foxp2</t>
  </si>
  <si>
    <t>evm.model.chr15.400</t>
  </si>
  <si>
    <t>Gpr22</t>
  </si>
  <si>
    <t>evm.model.chr1.3464</t>
  </si>
  <si>
    <t>Hpf1</t>
  </si>
  <si>
    <t>chr18</t>
  </si>
  <si>
    <t>evm.model.chr18.574</t>
  </si>
  <si>
    <t>Itpr1</t>
  </si>
  <si>
    <t>evm.model.chr21.67</t>
  </si>
  <si>
    <t>Kdm5a</t>
  </si>
  <si>
    <t>evm.model.chr18.289</t>
  </si>
  <si>
    <t>MRPS25</t>
  </si>
  <si>
    <t>evm.model.chr1.4937</t>
  </si>
  <si>
    <t>MSMO1</t>
  </si>
  <si>
    <t>evm.model.chr10.1515</t>
  </si>
  <si>
    <t>Myef2</t>
  </si>
  <si>
    <t>evm.model.chr14.830_evm.model.chr14.831</t>
  </si>
  <si>
    <t>Myh10</t>
  </si>
  <si>
    <t>evm.model.chr18.290</t>
  </si>
  <si>
    <t>NR2C2</t>
  </si>
  <si>
    <t>evm.model.chr1.4939</t>
  </si>
  <si>
    <t>NXPE3</t>
  </si>
  <si>
    <t>evm.model.chr9.684.3</t>
  </si>
  <si>
    <t>Plcd3</t>
  </si>
  <si>
    <t>evm.model.chr20.253_evm.model.chr20.254</t>
  </si>
  <si>
    <t>PLEKHA5</t>
  </si>
  <si>
    <t>evm.model.chr18.265</t>
  </si>
  <si>
    <t>PPARG</t>
  </si>
  <si>
    <t>evm.model.chr4.2730</t>
  </si>
  <si>
    <t>PTPN4</t>
  </si>
  <si>
    <t>evm.model.chr18.288</t>
  </si>
  <si>
    <t>Rbsn</t>
  </si>
  <si>
    <t>evm.model.chr11.999</t>
  </si>
  <si>
    <t>RPS12</t>
  </si>
  <si>
    <t>evm.model.chr2.1509</t>
  </si>
  <si>
    <t>Rps20</t>
  </si>
  <si>
    <t>evm.model.chr1.1277.1</t>
  </si>
  <si>
    <t>Rps6</t>
  </si>
  <si>
    <t>evm.model.chr10.1514</t>
  </si>
  <si>
    <t>Slc24a5</t>
  </si>
  <si>
    <t>evm.model.chr2.2021</t>
  </si>
  <si>
    <t>Slc26a7</t>
  </si>
  <si>
    <t>evm.model.chr15.1141_evm.model.chr15.1140</t>
  </si>
  <si>
    <t>SUCLG2</t>
  </si>
  <si>
    <t>evm.model.chr18.263</t>
  </si>
  <si>
    <t>Syn2</t>
  </si>
  <si>
    <t>evm.model.chr11.1000</t>
  </si>
  <si>
    <t>TES</t>
  </si>
  <si>
    <t>evm.model.chr18.284</t>
  </si>
  <si>
    <t>Tmcc1</t>
  </si>
  <si>
    <t>evm.model.chr9.1728</t>
  </si>
  <si>
    <t>TNKS</t>
  </si>
  <si>
    <t>evm.model.chr5.1410.1</t>
  </si>
  <si>
    <t>UXS1</t>
  </si>
  <si>
    <t>Count</t>
  </si>
  <si>
    <t>Background</t>
  </si>
  <si>
    <t>GO:0055082</t>
  </si>
  <si>
    <t>cellular chemical homeostasis</t>
    <phoneticPr fontId="3" type="noConversion"/>
  </si>
  <si>
    <t>Calb1,Itpr1,Ank2,Dmxl2,Slc24a5,Hcrtr2</t>
  </si>
  <si>
    <t>GO:0019725</t>
  </si>
  <si>
    <t>cellular homeostasis</t>
  </si>
  <si>
    <t>Calb1,Clcn3,Itpr1,Ank2,Dmxl2,Slc24a5,Hcrtr2</t>
  </si>
  <si>
    <t>GO:0050801</t>
  </si>
  <si>
    <t>ion homeostasis</t>
  </si>
  <si>
    <t>GO:0006874</t>
  </si>
  <si>
    <t>cellular calcium ion homeostasis</t>
  </si>
  <si>
    <t>Calb1,Itpr1,Ank2,Slc24a5,Hcrtr2</t>
  </si>
  <si>
    <t>GO:0055065</t>
  </si>
  <si>
    <t>metal ion homeostasis</t>
  </si>
  <si>
    <t>GO:0006875</t>
  </si>
  <si>
    <t>cellular metal ion homeostasis</t>
  </si>
  <si>
    <t>GO:0055080</t>
  </si>
  <si>
    <t>cation homeostasis</t>
  </si>
  <si>
    <t>GO:0098771</t>
  </si>
  <si>
    <t>inorganic ion homeostasis</t>
  </si>
  <si>
    <t>GO:0072507</t>
  </si>
  <si>
    <t>divalent inorganic cation homeostasis</t>
  </si>
  <si>
    <t>GO:0006873</t>
  </si>
  <si>
    <t>cellular ion homeostasis</t>
  </si>
  <si>
    <t>GO:0030003</t>
  </si>
  <si>
    <t>cellular cation homeostasis</t>
  </si>
  <si>
    <t>GO:0055074</t>
  </si>
  <si>
    <t>calcium ion homeostasis</t>
  </si>
  <si>
    <t>GO:0072503</t>
  </si>
  <si>
    <t>cellular divalent inorganic cation homeostasis</t>
  </si>
  <si>
    <t>GO:0042593</t>
  </si>
  <si>
    <t>glucose homeostasis</t>
  </si>
  <si>
    <t>Pparg,Rps6,Dmxl2</t>
  </si>
  <si>
    <t>GO:0033500</t>
  </si>
  <si>
    <t>carbohydrate homeostasis</t>
  </si>
  <si>
    <t>GO:0032870</t>
  </si>
  <si>
    <t>cellular response to hormone stimulus</t>
  </si>
  <si>
    <t>Fer,Pparg,Dennd4c</t>
  </si>
  <si>
    <t>GO:1901652</t>
  </si>
  <si>
    <t>response to peptide</t>
  </si>
  <si>
    <t>GO:1901653</t>
  </si>
  <si>
    <t>cellular response to peptide</t>
  </si>
  <si>
    <t>GO:0071375</t>
  </si>
  <si>
    <t>cellular response to peptide hormone stimulus</t>
  </si>
  <si>
    <t>GO:0032868</t>
  </si>
  <si>
    <t>response to insulin</t>
  </si>
  <si>
    <t>GO:0032869</t>
  </si>
  <si>
    <t>cellular response to insulin stimulus</t>
  </si>
  <si>
    <t>GO:0043434</t>
  </si>
  <si>
    <t>response to peptide hormone</t>
  </si>
  <si>
    <t>GO:1901699</t>
  </si>
  <si>
    <t>cellular response to nitrogen compound</t>
    <phoneticPr fontId="3" type="noConversion"/>
  </si>
  <si>
    <t>Fer,Itpr1,Pparg,Dennd4c</t>
  </si>
  <si>
    <t>GO:0071417</t>
  </si>
  <si>
    <t>cellular response to organonitrogen compound</t>
    <phoneticPr fontId="3" type="noConversion"/>
  </si>
  <si>
    <t>GO:0006518</t>
  </si>
  <si>
    <t>peptide metabolic process</t>
  </si>
  <si>
    <t>Rps12,Rps6,Mrps25,Rps20,Disp1</t>
  </si>
  <si>
    <t>GO:0043043</t>
  </si>
  <si>
    <t>peptide biosynthetic process</t>
  </si>
  <si>
    <t>Rps12,Rps6,Mrps25,Rps20</t>
  </si>
  <si>
    <t>GO:0034645</t>
  </si>
  <si>
    <t>cellular macromolecule biosynthetic process</t>
  </si>
  <si>
    <t>Nmt1,Rps12,Rps6,Mrps25,Rps20</t>
  </si>
  <si>
    <t>GO:0043604</t>
  </si>
  <si>
    <t>amide biosynthetic process</t>
  </si>
  <si>
    <t>GO:0002181</t>
  </si>
  <si>
    <t>cytoplasmic translation</t>
  </si>
  <si>
    <t>Rps12,Rps6,Rps20</t>
  </si>
  <si>
    <t>GO:0006412</t>
  </si>
  <si>
    <t>translation</t>
  </si>
  <si>
    <t>GO:0048511</t>
  </si>
  <si>
    <t>rhythmic process</t>
  </si>
  <si>
    <t>Pparg,Kdm5a,Hcrtr2</t>
  </si>
  <si>
    <t>GO:0018193</t>
  </si>
  <si>
    <t>peptidyl-amino acid modification</t>
    <phoneticPr fontId="3" type="noConversion"/>
  </si>
  <si>
    <t>Fer,Nmt1,Ptpn4,Tnks,Hpf1</t>
  </si>
  <si>
    <t>GO:0010256</t>
  </si>
  <si>
    <t>endomembrane system organization</t>
    <phoneticPr fontId="3" type="noConversion"/>
  </si>
  <si>
    <t>Myh10,Ank2,Cog5,Tmcc1</t>
  </si>
  <si>
    <t>GO:0001701</t>
  </si>
  <si>
    <t>in utero embryonic development</t>
  </si>
  <si>
    <t>Nmt1,Plcd3,Myh10,Epb41l5</t>
  </si>
  <si>
    <t>GO:0001890</t>
  </si>
  <si>
    <t>placenta development</t>
    <phoneticPr fontId="3" type="noConversion"/>
  </si>
  <si>
    <t>Pparg,Rps6,Plcd3</t>
  </si>
  <si>
    <t>GO:0043010</t>
  </si>
  <si>
    <t>camera-type eye development</t>
  </si>
  <si>
    <t>Calb1,Myh10,Foxp2</t>
  </si>
  <si>
    <t>GO:0030900</t>
  </si>
  <si>
    <t>forebrain development</t>
  </si>
  <si>
    <t>Myh10,Foxp2,Dmxl2</t>
  </si>
  <si>
    <t>GO:0061061</t>
  </si>
  <si>
    <t>muscle structure development</t>
  </si>
  <si>
    <t>Disp1,Myh10,Ank2,Foxp2</t>
  </si>
  <si>
    <t>GO:0007420</t>
  </si>
  <si>
    <t>brain development</t>
  </si>
  <si>
    <t>Nr2c2,Myh10,Foxp2,Dmxl2</t>
  </si>
  <si>
    <t>GO:0030902</t>
  </si>
  <si>
    <t>hindbrain development</t>
  </si>
  <si>
    <t>Nr2c2,Myh10,Foxp2</t>
  </si>
  <si>
    <t>GO:0022037</t>
  </si>
  <si>
    <t>metencephalon development</t>
  </si>
  <si>
    <t>GO:0021549</t>
  </si>
  <si>
    <t>cerebellum development</t>
  </si>
  <si>
    <t>GO:0021537</t>
  </si>
  <si>
    <t>telencephalon development</t>
    <phoneticPr fontId="3" type="noConversion"/>
  </si>
  <si>
    <t>GO:0099537</t>
  </si>
  <si>
    <t>trans-synaptic signaling</t>
  </si>
  <si>
    <t>Clcn3,Syn2,Dmxl2</t>
  </si>
  <si>
    <t>GO:0007268</t>
  </si>
  <si>
    <t>chemical synaptic transmission</t>
  </si>
  <si>
    <t>GO:0098916</t>
  </si>
  <si>
    <t>anterograde trans-synaptic signaling</t>
  </si>
  <si>
    <t>GO:0051098</t>
  </si>
  <si>
    <t>regulation of binding</t>
  </si>
  <si>
    <t>Pparg,Tnks,Epb41l5</t>
  </si>
  <si>
    <t>GO:0030029</t>
  </si>
  <si>
    <t>actin filament-based process</t>
  </si>
  <si>
    <t>Fer,Myh10,Ank2,Epb41l5</t>
  </si>
  <si>
    <t>GO:0030048</t>
  </si>
  <si>
    <t>actin filament-based movement</t>
  </si>
  <si>
    <t>Myh10,Ank2,Epb41l5</t>
  </si>
  <si>
    <t>Genotype</t>
  </si>
  <si>
    <t>Hyper-arid Group</t>
    <phoneticPr fontId="21" type="noConversion"/>
  </si>
  <si>
    <t>chr11: 9968779 G/A Ala441Thr</t>
    <phoneticPr fontId="21" type="noConversion"/>
  </si>
  <si>
    <t>Number</t>
  </si>
  <si>
    <t>A frequency</t>
    <phoneticPr fontId="21" type="noConversion"/>
  </si>
  <si>
    <t>G frequency</t>
    <phoneticPr fontId="21" type="noConversion"/>
  </si>
  <si>
    <t>AA</t>
    <phoneticPr fontId="21" type="noConversion"/>
  </si>
  <si>
    <t>GG</t>
    <phoneticPr fontId="21" type="noConversion"/>
  </si>
  <si>
    <t>GA</t>
    <phoneticPr fontId="21" type="noConversion"/>
  </si>
  <si>
    <t>chr11: 9968815 G/T Ala453Ser</t>
    <phoneticPr fontId="21" type="noConversion"/>
  </si>
  <si>
    <t>TT</t>
    <phoneticPr fontId="21" type="noConversion"/>
  </si>
  <si>
    <t>GT</t>
    <phoneticPr fontId="21" type="noConversion"/>
  </si>
  <si>
    <t>chr11: 9990982 G/A Gly725Ser</t>
    <phoneticPr fontId="21" type="noConversion"/>
  </si>
  <si>
    <t>chr11: 10009245 G/A Gly1341Arg</t>
    <phoneticPr fontId="21" type="noConversion"/>
  </si>
  <si>
    <t>chr11: 10009471 C/T Pro1416Leu</t>
    <phoneticPr fontId="21" type="noConversion"/>
  </si>
  <si>
    <t>T frequency</t>
    <phoneticPr fontId="21" type="noConversion"/>
  </si>
  <si>
    <t>C frequency</t>
    <phoneticPr fontId="21" type="noConversion"/>
  </si>
  <si>
    <t>CC</t>
    <phoneticPr fontId="21" type="noConversion"/>
  </si>
  <si>
    <t>CT</t>
    <phoneticPr fontId="21" type="noConversion"/>
  </si>
  <si>
    <t>chr11: 10034994 C/A Gln1905Lys</t>
    <phoneticPr fontId="21" type="noConversion"/>
  </si>
  <si>
    <t>CA</t>
    <phoneticPr fontId="21" type="noConversion"/>
  </si>
  <si>
    <t>evm.model.chr21.800</t>
  </si>
  <si>
    <t>pcdh15</t>
  </si>
  <si>
    <t>evm.model.chr5.2233</t>
  </si>
  <si>
    <t>cfap44</t>
  </si>
  <si>
    <t>evm.model.chr8.2823.1</t>
  </si>
  <si>
    <t>poc1b</t>
  </si>
  <si>
    <t>evm.model.chr1.3594.2</t>
  </si>
  <si>
    <t>slc7a2</t>
  </si>
  <si>
    <t>evm.model.chr1.3595</t>
  </si>
  <si>
    <t>pdgfrl</t>
  </si>
  <si>
    <t>evm.model.chr1.3596</t>
  </si>
  <si>
    <t>mtus1</t>
  </si>
  <si>
    <t>chr3</t>
  </si>
  <si>
    <t>evm.model.chr3.1765</t>
  </si>
  <si>
    <t>usp47</t>
  </si>
  <si>
    <t>tmcc1</t>
  </si>
  <si>
    <t>evm.model.chr16.26.1</t>
  </si>
  <si>
    <t>mllt10</t>
  </si>
  <si>
    <t>evm.model.chr16.27</t>
  </si>
  <si>
    <t>skida1</t>
  </si>
  <si>
    <t>evm.model.chr11.219_evm.model.chr11.218</t>
  </si>
  <si>
    <t>snx1</t>
  </si>
  <si>
    <t>evm.model.chr11.220</t>
  </si>
  <si>
    <t>snx22</t>
  </si>
  <si>
    <t>evm.model.chr11.221</t>
  </si>
  <si>
    <t>csnk1g1</t>
  </si>
  <si>
    <t>evm.model.chr8.2877</t>
  </si>
  <si>
    <t>ptprq</t>
  </si>
  <si>
    <t>evm.model.chr8.2878</t>
  </si>
  <si>
    <t>evm.model.chr8.2586</t>
  </si>
  <si>
    <t>frs2</t>
  </si>
  <si>
    <t>evm.model.chr2.341_evm.model.chr2.342</t>
  </si>
  <si>
    <t>rnf216</t>
  </si>
  <si>
    <t>evm.model.chr8.2490</t>
  </si>
  <si>
    <t>mon2</t>
  </si>
  <si>
    <t>chr23</t>
  </si>
  <si>
    <t>evm.model.chr23.424</t>
  </si>
  <si>
    <t>mrps30</t>
  </si>
  <si>
    <t>ptpn4</t>
  </si>
  <si>
    <t>evm.model.chr3.571</t>
  </si>
  <si>
    <t>tsc22d1</t>
  </si>
  <si>
    <t>evm.model.chr3.540</t>
  </si>
  <si>
    <t>vwa8</t>
  </si>
  <si>
    <t>evm.model.chr3.542</t>
  </si>
  <si>
    <t>tnks</t>
  </si>
  <si>
    <t>evm.model.chr9.2485</t>
  </si>
  <si>
    <t>1700010I14Rik</t>
  </si>
  <si>
    <t>chr7</t>
  </si>
  <si>
    <t>evm.model.chr7.1178</t>
  </si>
  <si>
    <t>sh2d1a</t>
  </si>
  <si>
    <t>epb41l5</t>
  </si>
  <si>
    <t>evm.model.chr6.1734</t>
  </si>
  <si>
    <t>pcnx</t>
  </si>
  <si>
    <t>evm.model.chr7.482</t>
  </si>
  <si>
    <t>shroom4</t>
  </si>
  <si>
    <t>evm.model.chr2.1720</t>
  </si>
  <si>
    <t>tox</t>
  </si>
  <si>
    <t>evm.model.chr7.33</t>
  </si>
  <si>
    <t>nhs</t>
  </si>
  <si>
    <t>evm.model.chr7.555</t>
  </si>
  <si>
    <t>arhgef9</t>
  </si>
  <si>
    <t>evm.model.chr1.3458</t>
  </si>
  <si>
    <t>nek1</t>
  </si>
  <si>
    <t>evm.model.chr10.1977</t>
  </si>
  <si>
    <t>Cdin1</t>
  </si>
  <si>
    <t>evm.model.chr12.275.1</t>
  </si>
  <si>
    <t>rbpj</t>
  </si>
  <si>
    <t>evm.model.chr1.3440</t>
  </si>
  <si>
    <t>tll1</t>
  </si>
  <si>
    <t>evm.model.chr5.1427</t>
  </si>
  <si>
    <t>tgfbrap1</t>
  </si>
  <si>
    <t>evm.model.chr8.552</t>
  </si>
  <si>
    <t>large</t>
  </si>
  <si>
    <t>evm.model.chr4.1318</t>
  </si>
  <si>
    <t>syt10</t>
  </si>
  <si>
    <t>evm.model.chr3.1818</t>
  </si>
  <si>
    <t>pde3b</t>
  </si>
  <si>
    <t>evm.model.chr8.2854</t>
  </si>
  <si>
    <t>alx1</t>
  </si>
  <si>
    <t>evm.model.chr8.2856</t>
  </si>
  <si>
    <t>lrriq1</t>
  </si>
  <si>
    <t>evm.model.chr9.2483</t>
  </si>
  <si>
    <t>pde10a</t>
  </si>
  <si>
    <t>evm.model.chr10.1525.1</t>
  </si>
  <si>
    <t>shc4</t>
  </si>
  <si>
    <t>evm.model.chr4.1001</t>
  </si>
  <si>
    <t>wdr35</t>
  </si>
  <si>
    <t>evm.model.chr4.1002</t>
  </si>
  <si>
    <t>laptm4a</t>
  </si>
  <si>
    <t>evm.model.chr1.3471</t>
  </si>
  <si>
    <t>rpl23a</t>
  </si>
  <si>
    <t>evm.model.chr1.3472</t>
  </si>
  <si>
    <t>aadat</t>
  </si>
  <si>
    <t>evm.model.chr14.1615</t>
  </si>
  <si>
    <t>gria2</t>
  </si>
  <si>
    <t>evm.model.chr3.795</t>
  </si>
  <si>
    <t>ddx10</t>
  </si>
  <si>
    <t>rps20</t>
  </si>
  <si>
    <t>evm.model.chr7.123</t>
  </si>
  <si>
    <t>rpl10</t>
  </si>
  <si>
    <t>evm.model.chr7.1036</t>
  </si>
  <si>
    <t>lhfpl1</t>
  </si>
  <si>
    <t>evm.model.chr10.329</t>
  </si>
  <si>
    <t>tshz2</t>
  </si>
  <si>
    <t>evm.model.chr3.719</t>
  </si>
  <si>
    <t>adamts15</t>
  </si>
  <si>
    <t>evm.model.chr3.720</t>
  </si>
  <si>
    <t>adamts8</t>
  </si>
  <si>
    <t>evm.model.chr7.134</t>
  </si>
  <si>
    <t>hccs</t>
  </si>
  <si>
    <t>evm.model.chr15.107</t>
  </si>
  <si>
    <t>crhr2</t>
  </si>
  <si>
    <t>evm.model.chr15.108</t>
  </si>
  <si>
    <t>gars</t>
  </si>
  <si>
    <t>evm.model.chr10.1569</t>
  </si>
  <si>
    <t>ryr3</t>
  </si>
  <si>
    <t>slc26a7</t>
  </si>
  <si>
    <t>evm.model.chr7.739</t>
  </si>
  <si>
    <t>p2ry10</t>
  </si>
  <si>
    <t>evm.model.chr7.740</t>
  </si>
  <si>
    <t>evm.model.chr7.741</t>
  </si>
  <si>
    <t>gpr174</t>
  </si>
  <si>
    <t>evm.model.chr4.1000</t>
  </si>
  <si>
    <t>ttc32</t>
  </si>
  <si>
    <t>evm.model.chr8.2864.2</t>
  </si>
  <si>
    <t>mettl25</t>
  </si>
  <si>
    <t>evm.model.chr8.2865</t>
  </si>
  <si>
    <t>ccdc59</t>
  </si>
  <si>
    <t>evm.model.chr2.721.3</t>
  </si>
  <si>
    <t>pias2</t>
  </si>
  <si>
    <t>evm.model.chr7.583</t>
  </si>
  <si>
    <t>dlc1</t>
  </si>
  <si>
    <t>evm.model.chr7.584</t>
  </si>
  <si>
    <t>stard8</t>
  </si>
  <si>
    <t>evm.model.chr7.500</t>
  </si>
  <si>
    <t>ubqln2</t>
  </si>
  <si>
    <t>evm.model.chr7.151</t>
  </si>
  <si>
    <t>dmd</t>
  </si>
  <si>
    <t>evm.model.chr7.152</t>
  </si>
  <si>
    <t>evm.model.chr7.154.1</t>
  </si>
  <si>
    <t>evm.model.chr7.1039</t>
  </si>
  <si>
    <t>amot</t>
  </si>
  <si>
    <t>evm.model.chr3.2010</t>
  </si>
  <si>
    <t>myo7a</t>
  </si>
  <si>
    <t>evm.model.chr5.1677</t>
  </si>
  <si>
    <t>ccdc88a</t>
  </si>
  <si>
    <t>evm.model.chr5.1678</t>
  </si>
  <si>
    <t>evm.model.chr5.1425.2</t>
  </si>
  <si>
    <t>AI597479</t>
  </si>
  <si>
    <t>evm.model.chr8.2677</t>
  </si>
  <si>
    <t>pmch</t>
  </si>
  <si>
    <t>evm.model.chr8.2678</t>
  </si>
  <si>
    <t>parpbp</t>
  </si>
  <si>
    <t>evm.model.chr7.325</t>
  </si>
  <si>
    <t>tspan7</t>
  </si>
  <si>
    <t>evm.model.chr2.1043</t>
  </si>
  <si>
    <t>sntg2</t>
  </si>
  <si>
    <t>evm.model.chr15.675</t>
  </si>
  <si>
    <t>mrps15</t>
  </si>
  <si>
    <t>evm.model.chr15.676</t>
  </si>
  <si>
    <t>amph</t>
  </si>
  <si>
    <t>evm.model.chr5.1239</t>
  </si>
  <si>
    <t>gpd2</t>
  </si>
  <si>
    <t>evm.model.chr7.171</t>
  </si>
  <si>
    <t>il1rapl1</t>
  </si>
  <si>
    <t>evm.model.chr4.2840</t>
  </si>
  <si>
    <t>bambi</t>
  </si>
  <si>
    <t>kdm5a</t>
  </si>
  <si>
    <t>evm.model.chr21.68</t>
  </si>
  <si>
    <t>evm.model.chr15.97</t>
  </si>
  <si>
    <t>adcyap1r1</t>
  </si>
  <si>
    <t>evm.model.chr7.1180</t>
  </si>
  <si>
    <t>cnbp</t>
  </si>
  <si>
    <t>evm.model.chr10.217</t>
  </si>
  <si>
    <t>phb2</t>
  </si>
  <si>
    <t>evm.model.chr10.218</t>
  </si>
  <si>
    <t>evm.model.chr7.133</t>
  </si>
  <si>
    <t>arhgap6</t>
  </si>
  <si>
    <t>evm.model.chr7.1156</t>
  </si>
  <si>
    <t>ocrl</t>
  </si>
  <si>
    <t>evm.model.chr7.1157.3</t>
  </si>
  <si>
    <t>smarca1</t>
  </si>
  <si>
    <t>evm.model.chr8.2615</t>
  </si>
  <si>
    <t>rab21</t>
  </si>
  <si>
    <t>evm.model.chr2.1518.1</t>
  </si>
  <si>
    <t>unc5c</t>
  </si>
  <si>
    <t>evm.model.chr10.360</t>
  </si>
  <si>
    <t>atp9a</t>
  </si>
  <si>
    <t>evm.model.chr6.1468</t>
  </si>
  <si>
    <t>fbxo34</t>
  </si>
  <si>
    <t>atg14</t>
  </si>
  <si>
    <t>evm.model.chr10.259</t>
  </si>
  <si>
    <t>bmp7</t>
  </si>
  <si>
    <t>evm.model.chr15.102</t>
  </si>
  <si>
    <t>ghrhr</t>
  </si>
  <si>
    <t>evm.model.chr18.1161</t>
  </si>
  <si>
    <t>arhgap35</t>
  </si>
  <si>
    <t>evm.model.chr7.141</t>
  </si>
  <si>
    <t>mageb10</t>
  </si>
  <si>
    <t>evm.model.chr7.1155</t>
  </si>
  <si>
    <t>tomm20</t>
  </si>
  <si>
    <t>evm.model.chr7.136</t>
  </si>
  <si>
    <t>mid1</t>
  </si>
  <si>
    <t>evm.model.chr7.1130</t>
  </si>
  <si>
    <t>enox2</t>
  </si>
  <si>
    <t>evm.model.chr18.499</t>
  </si>
  <si>
    <t>foxp1</t>
  </si>
  <si>
    <t>evm.model.chr7.167</t>
  </si>
  <si>
    <t>nr0b1</t>
  </si>
  <si>
    <t>evm.model.chr6.2184</t>
  </si>
  <si>
    <t>dlk1</t>
  </si>
  <si>
    <t>evm.model.chr6.2185</t>
  </si>
  <si>
    <t>rpl11</t>
  </si>
  <si>
    <t>evm.model.chr14.1047</t>
  </si>
  <si>
    <t>abca3</t>
  </si>
  <si>
    <t>evm.model.chr14.1050.2</t>
  </si>
  <si>
    <t>slc5a11</t>
  </si>
  <si>
    <t>evm.model.chr12.280</t>
  </si>
  <si>
    <t>tbc1d19</t>
  </si>
  <si>
    <t>evm.model.chr8.2624</t>
  </si>
  <si>
    <t>trhde</t>
  </si>
  <si>
    <t>evm.model.chr2.2221</t>
  </si>
  <si>
    <t>rspo2</t>
  </si>
  <si>
    <t>evm.model.chr1.456_evm.model.chr1.455</t>
  </si>
  <si>
    <t>atrnl1</t>
  </si>
  <si>
    <t>evm.model.chr9.1260</t>
  </si>
  <si>
    <t>dusp14</t>
  </si>
  <si>
    <t>evm.model.chr9.1262</t>
  </si>
  <si>
    <t>synrg</t>
  </si>
  <si>
    <t>evm.model.chr2.1040</t>
  </si>
  <si>
    <t>tpo</t>
  </si>
  <si>
    <t>evm.model.chr8.2618</t>
  </si>
  <si>
    <t>tph2</t>
  </si>
  <si>
    <t>evm.model.chr10.1961</t>
  </si>
  <si>
    <t>spred1</t>
  </si>
  <si>
    <t>evm.model.chr13.1251_evm.model.chr13.1252</t>
  </si>
  <si>
    <t>sil1</t>
  </si>
  <si>
    <t>evm.model.chr5.1676</t>
  </si>
  <si>
    <t>evm.model.chr5.1673</t>
  </si>
  <si>
    <t>mtif2</t>
  </si>
  <si>
    <t>evm.model.chr5.1675.1</t>
  </si>
  <si>
    <t>prorsd1</t>
  </si>
  <si>
    <t>evm.model.chr8.2617</t>
  </si>
  <si>
    <t>tbc1d15</t>
  </si>
  <si>
    <t>evm.model.chr1.508</t>
  </si>
  <si>
    <t>vti1a</t>
  </si>
  <si>
    <t>evm.model.chr7.922</t>
  </si>
  <si>
    <t>bhlhb9</t>
  </si>
  <si>
    <t>evm.model.chr10.377</t>
  </si>
  <si>
    <t>kcng1</t>
  </si>
  <si>
    <t>evm.model.chr3.473</t>
  </si>
  <si>
    <t>rps4</t>
  </si>
  <si>
    <t>evm.model.chr10.312</t>
  </si>
  <si>
    <t>pfdn4</t>
  </si>
  <si>
    <t>evm.model.chr10.306</t>
  </si>
  <si>
    <t>dok5</t>
  </si>
  <si>
    <t>evm.model.chr8.61.1</t>
  </si>
  <si>
    <t>arfgap3</t>
  </si>
  <si>
    <t>evm.model.chr8.62</t>
  </si>
  <si>
    <t>slc25a5</t>
  </si>
  <si>
    <t>evm.model.chr8.63</t>
  </si>
  <si>
    <t>pacsin2</t>
  </si>
  <si>
    <t>evm.model.chr4.947</t>
  </si>
  <si>
    <t>nbas</t>
  </si>
  <si>
    <t>evm.model.chr4.948</t>
  </si>
  <si>
    <t>evm.model.chr4.949</t>
  </si>
  <si>
    <t>evm.model.chr10.357</t>
  </si>
  <si>
    <t>zfp64</t>
  </si>
  <si>
    <t>evm.model.chr10.358</t>
  </si>
  <si>
    <t>evm.model.chr10.222</t>
  </si>
  <si>
    <t>vapb</t>
  </si>
  <si>
    <t>evm.model.chr8.2824</t>
  </si>
  <si>
    <t>dusp6</t>
  </si>
  <si>
    <t>evm.model.chr8.2871</t>
  </si>
  <si>
    <t>ppfia2</t>
  </si>
  <si>
    <t>evm.model.chr7.143</t>
  </si>
  <si>
    <t>clcn4</t>
  </si>
  <si>
    <t>evm.model.chr6.1567_evm.model.chr6.1566</t>
  </si>
  <si>
    <t>mnat1</t>
  </si>
  <si>
    <t>evm.model.chr7.658</t>
  </si>
  <si>
    <t>hdac8</t>
  </si>
  <si>
    <t>evm.model.chr9.2424</t>
  </si>
  <si>
    <t>gtf2h5</t>
  </si>
  <si>
    <t>evm.model.chr9.2426</t>
  </si>
  <si>
    <t>tulp4</t>
  </si>
  <si>
    <t>evm.model.chr9.1359</t>
  </si>
  <si>
    <t>myo1d</t>
  </si>
  <si>
    <t>evm.model.chr9.1360</t>
  </si>
  <si>
    <t>evm.model.chr7.121</t>
  </si>
  <si>
    <t>frmpd4</t>
  </si>
  <si>
    <t>evm.model.chr8.2885</t>
  </si>
  <si>
    <t>syt1</t>
  </si>
  <si>
    <t>evm.model.chr2.2013</t>
  </si>
  <si>
    <t>tmem64</t>
  </si>
  <si>
    <t>evm.model.chr4.2632.1</t>
  </si>
  <si>
    <t>cfap74</t>
  </si>
  <si>
    <t>evm.model.chr4.2633</t>
  </si>
  <si>
    <t>tmem52</t>
  </si>
  <si>
    <t>evm.model.chr4.2637</t>
  </si>
  <si>
    <t>gnb1</t>
  </si>
  <si>
    <t>evm.model.chr3.548.1</t>
  </si>
  <si>
    <t>akap11</t>
  </si>
  <si>
    <t>evm.model.chr13.1122_evm.model.chr13.1123</t>
  </si>
  <si>
    <t>arhgap26</t>
  </si>
  <si>
    <t>evm.model.chr18.600</t>
  </si>
  <si>
    <t>grm7</t>
  </si>
  <si>
    <t>evm.model.chr1.1178_evm.model.chr1.1179</t>
  </si>
  <si>
    <t>rasef</t>
  </si>
  <si>
    <t>evm.model.chr5.1758</t>
  </si>
  <si>
    <t>robo1</t>
  </si>
  <si>
    <t>itpr1</t>
  </si>
  <si>
    <t>evm.model.chr14.485</t>
  </si>
  <si>
    <t>whsc1l1</t>
  </si>
  <si>
    <t>evm.model.chr14.486</t>
  </si>
  <si>
    <t>evm.model.chr14.487</t>
  </si>
  <si>
    <t>ppapdc1b</t>
  </si>
  <si>
    <t>evm.model.chr14.488</t>
  </si>
  <si>
    <t>ddhd2</t>
  </si>
  <si>
    <t>evm.model.chr6.2209.2</t>
  </si>
  <si>
    <t>evl</t>
  </si>
  <si>
    <t>evm.model.chr7.155</t>
  </si>
  <si>
    <t>evm.model.chr3.2009</t>
  </si>
  <si>
    <t>luzp2</t>
  </si>
  <si>
    <t>evm.model.chr7.919</t>
  </si>
  <si>
    <t>Gprasp1</t>
  </si>
  <si>
    <t>evm.model.chr7.920</t>
  </si>
  <si>
    <t>gprasp2</t>
  </si>
  <si>
    <t>evm.model.chr10.241</t>
  </si>
  <si>
    <t>pmepa1</t>
  </si>
  <si>
    <t>evm.model.chr10.243</t>
  </si>
  <si>
    <t>pck1</t>
  </si>
  <si>
    <t>evm.model.chr8.2850</t>
  </si>
  <si>
    <t>nts</t>
  </si>
  <si>
    <t>evm.model.chr2.1206</t>
  </si>
  <si>
    <t>spidr</t>
  </si>
  <si>
    <t>evm.model.chr2.1208</t>
  </si>
  <si>
    <t>cebpd</t>
  </si>
  <si>
    <t>evm.model.chr6.1904</t>
  </si>
  <si>
    <t>nrxn3</t>
  </si>
  <si>
    <t>evm.model.chr8.2845</t>
  </si>
  <si>
    <t>ftl</t>
  </si>
  <si>
    <t>evm.model.chr7.103</t>
  </si>
  <si>
    <t>glra2</t>
  </si>
  <si>
    <t>evm.model.chr9.2035</t>
  </si>
  <si>
    <t>rps12</t>
  </si>
  <si>
    <t>evm.model.chr7.153</t>
  </si>
  <si>
    <t>fer</t>
  </si>
  <si>
    <t>evm.model.chr1.3467</t>
  </si>
  <si>
    <t>mfap3l</t>
  </si>
  <si>
    <t>evm.model.chr1.3468</t>
  </si>
  <si>
    <t>evm.model.chr8.2608</t>
  </si>
  <si>
    <t>evm.model.chr3.1586</t>
  </si>
  <si>
    <t>oca2</t>
  </si>
  <si>
    <t>evm.model.chr1.4878</t>
  </si>
  <si>
    <t>zfhx3</t>
  </si>
  <si>
    <t>evm.model.chr18.677</t>
  </si>
  <si>
    <t>hs3st1</t>
  </si>
  <si>
    <t>evm.model.chr7.1097_evm.model.chr7.1098</t>
  </si>
  <si>
    <t>gpc3</t>
  </si>
  <si>
    <t>evm.model.chr1.4190</t>
  </si>
  <si>
    <t>rpgrip1l</t>
  </si>
  <si>
    <t>evm.model.chr1.4193</t>
  </si>
  <si>
    <t>fto</t>
  </si>
  <si>
    <t>evm.model.chr8.342.1</t>
  </si>
  <si>
    <t>cacna1i</t>
  </si>
  <si>
    <t>evm.model.chr8.348</t>
  </si>
  <si>
    <t>rps19bp1</t>
  </si>
  <si>
    <t>evm.model.chr8.349</t>
  </si>
  <si>
    <t>atf4</t>
  </si>
  <si>
    <t>evm.model.chr8.351</t>
  </si>
  <si>
    <t>mief1</t>
  </si>
  <si>
    <t>evm.model.chr8.352</t>
  </si>
  <si>
    <t>mgat3</t>
  </si>
  <si>
    <t>evm.model.chr5.1316</t>
  </si>
  <si>
    <t>epc2</t>
  </si>
  <si>
    <t>evm.model.chr18.555</t>
  </si>
  <si>
    <t>rpl35</t>
  </si>
  <si>
    <t>evm.model.chr8.2529</t>
  </si>
  <si>
    <t>hmga2</t>
  </si>
  <si>
    <t>evm.model.chr2.1160</t>
  </si>
  <si>
    <t>gpr139</t>
  </si>
  <si>
    <t>Position_start</t>
    <phoneticPr fontId="3" type="noConversion"/>
  </si>
  <si>
    <t>Position_end</t>
    <phoneticPr fontId="3" type="noConversion"/>
  </si>
  <si>
    <t>Genotype</t>
    <phoneticPr fontId="3" type="noConversion"/>
  </si>
  <si>
    <t>Semi-arid Group</t>
    <phoneticPr fontId="21" type="noConversion"/>
  </si>
  <si>
    <t>GO:0030036</t>
  </si>
  <si>
    <t>actin cytoskeleton organization</t>
  </si>
  <si>
    <t>Arhgap6,Pcdh15,Crhr2,Dmd,Evl,Fer,Myo7a,Pacsin2,Amot,Dlc1,Arhgap26,Shroom4,Akap11,Epb41l5,Arhgap35,Stard8,Frmpd4,Myo1d</t>
  </si>
  <si>
    <t>GO:0048598</t>
  </si>
  <si>
    <t>embryonic morphogenesis</t>
  </si>
  <si>
    <t>Nr0b1,Pcdh15,Bmp7,Gpc3,Hmga2,Myo7a,Rbpj,Amot,Dlc1,AI597479,Alx1,Epb41l5,Arhgap35,Ptprq,Rspo2,Rpgrip1l,Frs2</t>
  </si>
  <si>
    <t>GO:0007202</t>
  </si>
  <si>
    <t>activation of phospholipase C activity</t>
  </si>
  <si>
    <t>Adcyap1r1,Arhgap6,Phb2,Dlc1</t>
  </si>
  <si>
    <t>GO:0035023</t>
  </si>
  <si>
    <t>regulation of Rho protein signal transduction</t>
  </si>
  <si>
    <t>Robo1,Dlc1,P2ry10,Gpr174,Arhgap35,Stard8</t>
  </si>
  <si>
    <t>GO:0002009</t>
  </si>
  <si>
    <t>morphogenesis of an epithelium</t>
  </si>
  <si>
    <t>Pcdh15,Phb2,Bmp7,Gpc3,Hmga2,Rbpj,Robo1,Dlc1,Alx1,Epb41l5,Arhgap35,Rspo2,Rpgrip1l,Frs2</t>
  </si>
  <si>
    <t>GO:0051056</t>
  </si>
  <si>
    <t>regulation of small GTPase mediated signal transduction</t>
  </si>
  <si>
    <t>Adcyap1r1,Robo1,Amot,Dlc1,Arhgap26,P2ry10,Gpr174,Arhgap35,Stard8</t>
  </si>
  <si>
    <t>GO:0010863</t>
  </si>
  <si>
    <t>positive regulation of phospholipase C activity</t>
  </si>
  <si>
    <t>Dmd,Rps12,Rps4x,Mrps30,Mrps15,Rpl35,Rpl11,Rps20,Mtif2,Rpl10,Rpl23a,Gars</t>
  </si>
  <si>
    <t>Dmd,Mgat3,Rps12,Rps4x,Mrps30,Mrps15,Rpl35,Rpl11,Rps20,Mtif2,Rpl10,Trhde,Rpl23a,Gars</t>
  </si>
  <si>
    <t>GO:1900274</t>
  </si>
  <si>
    <t>regulation of phospholipase C activity</t>
  </si>
  <si>
    <t>GO:0045667</t>
  </si>
  <si>
    <t>regulation of osteoblast differentiation</t>
  </si>
  <si>
    <t>Atf4,Bmp7,Cebpd,Dlk1,Bambi,Hdac8,Tmem64</t>
  </si>
  <si>
    <t>GO:0048732</t>
  </si>
  <si>
    <t>gland development</t>
  </si>
  <si>
    <t>Nr0b1,Phb2,Bmp7,Ghrhr,Hmga2,Itpr1,Pck1,Rbpj,Robo1,Arhgap35,Rpgrip1l,Frs2</t>
  </si>
  <si>
    <t>Rps12,Rps4x,Mrps30,Mrps15,Rpl35,Rpl11,Rps20,Mtif2,Rpl10,Rpl23a,Gars</t>
  </si>
  <si>
    <t>GO:0060322</t>
  </si>
  <si>
    <t>head development</t>
  </si>
  <si>
    <t>Zfhx3,Bmp7,Ghrhr,Hmga2,Mnat1,Rbpj,Robo1,Unc5c,Dlc1,Ddx10,Smarca1,Shroom4,Arhgap35,Rpgrip1l,Tox,Frs2</t>
  </si>
  <si>
    <t>GO:0043949</t>
  </si>
  <si>
    <t>regulation of cAMP-mediated signaling</t>
  </si>
  <si>
    <t>Adcyap1r1,Crhr2,Pde3b,Pde10a</t>
  </si>
  <si>
    <t>Zfhx3,Bmp7,Ghrhr,Hmga2,Mnat1,Rbpj,Robo1,Unc5c,Dlc1,Smarca1,Shroom4,Arhgap35,Rpgrip1l,Tox,Frs2</t>
  </si>
  <si>
    <t>Pcdh15,Clcn4,Myo7a,Nek1,Tnks,Abca3,Ubqln2,Rpl11,Wdr35,Rpl10,Cfap44,Rpgrip1l,Rpl23a,Ocrl,Poc1b,Atg14</t>
  </si>
  <si>
    <t>GO:0010518</t>
  </si>
  <si>
    <t>positive regulation of phospholipase activity</t>
  </si>
  <si>
    <t>GO:0003272</t>
  </si>
  <si>
    <t>endocardial cushion formation</t>
  </si>
  <si>
    <t>Bmp7,Rbpj,Robo1</t>
  </si>
  <si>
    <t>GO:0050773</t>
  </si>
  <si>
    <t>regulation of dendrite development</t>
  </si>
  <si>
    <t>Bmp7,Pias2,Robo1,Bhlhb9,Rab21,Il1rapl1</t>
  </si>
  <si>
    <t>GO:0048729</t>
  </si>
  <si>
    <t>tissue morphogenesis</t>
  </si>
  <si>
    <t>GO:0048814</t>
  </si>
  <si>
    <t>regulation of dendrite morphogenesis</t>
  </si>
  <si>
    <t>Pias2,Robo1,Bhlhb9,Rab21,Il1rapl1</t>
  </si>
  <si>
    <t>GO:0000027</t>
  </si>
  <si>
    <t>ribosomal large subunit assembly</t>
  </si>
  <si>
    <t>Rpl11,Rpl10,Rpl23a</t>
  </si>
  <si>
    <t>GO:0060562</t>
  </si>
  <si>
    <t>epithelial tube morphogenesis</t>
  </si>
  <si>
    <t>Phb2,Bmp7,Gpc3,Hmga2,Rbpj,Robo1,Dlc1,Alx1,Arhgap35,Rspo2</t>
  </si>
  <si>
    <t>GO:0031346</t>
  </si>
  <si>
    <t>positive regulation of cell projection organization</t>
  </si>
  <si>
    <t>Bmp7,Dmd,Itpr1,Pias2,Robo1,Bhlhb9,Ccdc88a,Rab21,Arhgap35,Tox,Il1rapl1</t>
  </si>
  <si>
    <t>GO:0050775</t>
  </si>
  <si>
    <t>positive regulation of dendrite morphogenesis</t>
  </si>
  <si>
    <t>Pias2,Bhlhb9,Rab21,Il1rapl1</t>
  </si>
  <si>
    <t>GO:0035239</t>
  </si>
  <si>
    <t>tube morphogenesis</t>
  </si>
  <si>
    <t>Phb2,Bmp7,Gpc3,Hmga2,Nrxn3,Pde3b,Rbpj,Robo1,Amot,Dlc1,Spred1,Alx1,Epb41l5,Arhgap35,Rspo2</t>
  </si>
  <si>
    <t>GO:0010517</t>
  </si>
  <si>
    <t>regulation of phospholipase activity</t>
  </si>
  <si>
    <t>GO:0035315</t>
  </si>
  <si>
    <t>hair cell differentiation</t>
  </si>
  <si>
    <t>Pcdh15,Myo7a,Rbpj,Ptprq</t>
  </si>
  <si>
    <t>GO:0060193</t>
  </si>
  <si>
    <t>positive regulation of lipase activity</t>
  </si>
  <si>
    <t>GO:1901798</t>
  </si>
  <si>
    <t>positive regulation of signal transduction by p53 class mediator</t>
  </si>
  <si>
    <t>Rpl11,Rps20,Spred1</t>
  </si>
  <si>
    <t>Rps12,Rps4x,Rpl11,Rps20,Rpl23a</t>
  </si>
  <si>
    <t>GO:0010975</t>
  </si>
  <si>
    <t>regulation of neuron projection development</t>
  </si>
  <si>
    <t>Bmp7,Dmd,Itpr1,Pias2,Robo1,Bhlhb9,Ccdc88a,Rab21,Arhgap35,Tox,Ppfia2,Il1rapl1</t>
  </si>
  <si>
    <t>GO:0042273</t>
  </si>
  <si>
    <t>ribosomal large subunit biogenesis</t>
  </si>
  <si>
    <t>Rpl35,Rpl11,Rpl10,Rpl23a</t>
  </si>
  <si>
    <t>GO:0045668</t>
  </si>
  <si>
    <t>negative regulation of osteoblast differentiation</t>
  </si>
  <si>
    <t>Dlk1,Bambi,Hdac8,Tmem64</t>
  </si>
  <si>
    <t>GO:0030855</t>
  </si>
  <si>
    <t>epithelial cell differentiation</t>
  </si>
  <si>
    <t>Nr0b1,Atf4,Pcdh15,Bmp7,Crhr2,Dmd,Myo7a,Pck1,Rbpj,Foxp1,Epb41l5,Ptprq,Frs2</t>
  </si>
  <si>
    <t>GO:0035025</t>
  </si>
  <si>
    <t>positive regulation of Rho protein signal transduction</t>
  </si>
  <si>
    <t>Robo1,P2ry10,Gpr174</t>
  </si>
  <si>
    <t>GO:0003203</t>
  </si>
  <si>
    <t>endocardial cushion morphogenesis</t>
  </si>
  <si>
    <t>GO:0007204</t>
  </si>
  <si>
    <t>positive regulation of cytosolic calcium ion concentration</t>
  </si>
  <si>
    <t>Adcyap1r1,Gnb1,Itpr1,P2ry10,Pmch,Gpr174,Cacna1i</t>
  </si>
  <si>
    <t>GO:0120035</t>
  </si>
  <si>
    <t>regulation of plasma membrane bounded cell projection organization</t>
  </si>
  <si>
    <t>Bmp7,Dmd,Evl,Fer,Itpr1,Pias2,Robo1,Bhlhb9,Ccdc88a,Rab21,Arhgap35,Tox,Ppfia2,Il1rapl1</t>
  </si>
  <si>
    <t>GO:0051057</t>
  </si>
  <si>
    <t>positive regulation of small GTPase mediated signal transduction</t>
  </si>
  <si>
    <t>Adcyap1r1,Robo1,P2ry10,Gpr174</t>
  </si>
  <si>
    <t>GO:0046189</t>
  </si>
  <si>
    <t>phenol-containing compound biosynthetic process</t>
  </si>
  <si>
    <t>Crhr2,Oca2,Tph2</t>
  </si>
  <si>
    <t>Hs3st1,Large1,Mgat3,Rps12,Rps4x,Mrps30,Mrps15,Rpl35,Rpl11,Rps20,Mtif2,Rpl10,Rpl23a,Gars</t>
  </si>
  <si>
    <t>Pcdh15,Clcn4,Nek1,Wdr35,Cfap44,Rpgrip1l,Ocrl,Poc1b</t>
  </si>
  <si>
    <t>GO:0031344</t>
  </si>
  <si>
    <t>regulation of cell projection organization</t>
  </si>
  <si>
    <t>GO:0060113</t>
  </si>
  <si>
    <t>inner ear receptor cell differentiation</t>
  </si>
  <si>
    <t>GO:0060191</t>
  </si>
  <si>
    <t>regulation of lipase activity</t>
  </si>
  <si>
    <t>GO:0006094</t>
  </si>
  <si>
    <t>gluconeogenesis</t>
  </si>
  <si>
    <t>Atf4,Gpd2,Pck1</t>
  </si>
  <si>
    <t>GO:0030705</t>
  </si>
  <si>
    <t>cytoskeleton-dependent intracellular transport</t>
  </si>
  <si>
    <t>Myo7a,Wdr35,Ccdc88a,Rab21,Ppfia2,Myo1d</t>
  </si>
  <si>
    <t>Evl,Myo7a,Epb41l5,Myo1d</t>
  </si>
  <si>
    <t>GO:0008593</t>
  </si>
  <si>
    <t>regulation of Notch signaling pathway</t>
  </si>
  <si>
    <t>Bmp7,Dlk1,Rbpj,Robo1</t>
  </si>
  <si>
    <t>GO:0042490</t>
  </si>
  <si>
    <t>mechanoreceptor differentiation</t>
  </si>
  <si>
    <t>GO:0019319</t>
  </si>
  <si>
    <t>hexose biosynthetic process</t>
  </si>
  <si>
    <t>Ghrhr,Hmga2,Rbpj,Robo1,Dlc1,Arhgap35,Rpgrip1l,Tox,Frs2</t>
  </si>
  <si>
    <t>GO:0046578</t>
  </si>
  <si>
    <t>regulation of Ras protein signal transduction</t>
  </si>
  <si>
    <t>GO:0007015</t>
  </si>
  <si>
    <t>actin filament organization</t>
  </si>
  <si>
    <t>Arhgap6,Pcdh15,Crhr2,Evl,Myo7a,Shroom4,Myo1d</t>
  </si>
  <si>
    <t>GO:0022604</t>
  </si>
  <si>
    <t>regulation of cell morphogenesis</t>
  </si>
  <si>
    <t>Pias2,Syt1,Dlc1,Bambi,Bhlhb9,Rab21,Arhgap35,Il1rapl1</t>
  </si>
  <si>
    <t>GO:0003197</t>
  </si>
  <si>
    <t>endocardial cushion development</t>
  </si>
  <si>
    <t>GO:0120031</t>
  </si>
  <si>
    <t>plasma membrane bounded cell projection assembly</t>
  </si>
  <si>
    <t>Pcdh15,Clcn4,Nek1,Wdr35,Ccdc88a,Cfap44,Rpgrip1l,Ocrl,Poc1b</t>
  </si>
  <si>
    <t>GO:0007200</t>
  </si>
  <si>
    <t>phospholipase C-activating G protein-coupled receptor signaling pathway</t>
  </si>
  <si>
    <t>Gnb1,P2ry10,Gpr139,Gpr174</t>
  </si>
  <si>
    <t>GO:0045598</t>
  </si>
  <si>
    <t>regulation of fat cell differentiation</t>
  </si>
  <si>
    <t>Bmp7,Dlk1,Fto,Tmem64,Ptprq</t>
  </si>
  <si>
    <t>GO:0072132</t>
  </si>
  <si>
    <t>mesenchyme morphogenesis</t>
  </si>
  <si>
    <t>GO:0051492</t>
  </si>
  <si>
    <t>regulation of stress fiber assembly</t>
  </si>
  <si>
    <t>Arhgap6,Evl,Dlc1,Ccdc88a</t>
  </si>
  <si>
    <t>GO:0018958</t>
  </si>
  <si>
    <t>phenol-containing compound metabolic process</t>
  </si>
  <si>
    <t>Crhr2,Oca2,Tpo,Tph2</t>
  </si>
  <si>
    <t>GO:0030031</t>
  </si>
  <si>
    <t>cell projection assembly</t>
  </si>
  <si>
    <t>GO:0048839</t>
  </si>
  <si>
    <t>inner ear development</t>
  </si>
  <si>
    <t>Pcdh15,Cebpd,Myo7a,Rbpj,Ptprq,Rpgrip1l</t>
  </si>
  <si>
    <t>GO:0046364</t>
  </si>
  <si>
    <t>monosaccharide biosynthetic process</t>
  </si>
  <si>
    <t>GO:0050890</t>
  </si>
  <si>
    <t>cognition</t>
  </si>
  <si>
    <t>Mgat3,Nrxn3,Nts,Bhlhb9,Ddhd2,Grm7,Shroom4,Amph</t>
  </si>
  <si>
    <t>GO:0050795</t>
  </si>
  <si>
    <t>regulation of behavior</t>
  </si>
  <si>
    <t>Zfhx3,Crhr2,Ghrhr,Pmch</t>
  </si>
  <si>
    <t>GO:0010770</t>
  </si>
  <si>
    <t>positive regulation of cell morphogenesis involved in differentiation</t>
  </si>
  <si>
    <t>GO:0010639</t>
  </si>
  <si>
    <t>negative regulation of organelle organization</t>
  </si>
  <si>
    <t>Slc25a5,Arhgap6,Bmp7,Evl,Mid1,Mnat1,Tnks,Dlc1</t>
  </si>
  <si>
    <t>GO:0042491</t>
  </si>
  <si>
    <t>inner ear auditory receptor cell differentiation</t>
  </si>
  <si>
    <t>Pcdh15,Myo7a,Rbpj</t>
  </si>
  <si>
    <t>GO:0010976</t>
  </si>
  <si>
    <t>positive regulation of neuron projection development</t>
  </si>
  <si>
    <t>Bmp7,Dmd,Itpr1,Bhlhb9,Arhgap35,Tox</t>
  </si>
  <si>
    <t>GO:0016311</t>
  </si>
  <si>
    <t>dephosphorylation</t>
  </si>
  <si>
    <t>Ptpn4,Dusp14,Dusp6,Plpp5,Ptprq,Ocrl</t>
  </si>
  <si>
    <t>GO:0016525</t>
  </si>
  <si>
    <t>negative regulation of angiogenesis</t>
  </si>
  <si>
    <t>Crhr2,Pde3b,Amot,Spred1</t>
  </si>
  <si>
    <t>GO:0048568</t>
  </si>
  <si>
    <t>embryonic organ development</t>
  </si>
  <si>
    <t>Atf4,Pcdh15,Bmp7,Myo7a,Rbpj,Tpo,Rpl10,Alx1,Ptprq,Frs2</t>
  </si>
  <si>
    <t>GO:0031400</t>
  </si>
  <si>
    <t>negative regulation of protein modification process</t>
  </si>
  <si>
    <t>Bmp7,Dmd,Pmepa1,Rpl11,Dusp6,Hdac8,Spred1,Kdm5a,Ptprq,Atg14</t>
  </si>
  <si>
    <t>GO:2000181</t>
  </si>
  <si>
    <t>negative regulation of blood vessel morphogenesis</t>
  </si>
  <si>
    <t>GO:0110020</t>
  </si>
  <si>
    <t>regulation of actomyosin structure organization</t>
  </si>
  <si>
    <t>GO:1905515</t>
  </si>
  <si>
    <t>non-motile cilium assembly</t>
  </si>
  <si>
    <t>Pcdh15,Clcn4,Rpgrip1l</t>
  </si>
  <si>
    <t>GO:1901343</t>
  </si>
  <si>
    <t>negative regulation of vasculature development</t>
  </si>
  <si>
    <t>GO:0044089</t>
  </si>
  <si>
    <t>positive regulation of cellular component biogenesis</t>
  </si>
  <si>
    <t>Bmp7,Evl,Fer,Abca3,Bhlhb9,Ccdc88a,Spidr,Epb41l5,Arhgap35,Il1rapl1</t>
  </si>
  <si>
    <t>GO:1902532</t>
  </si>
  <si>
    <t>negative regulation of intracellular signal transduction</t>
  </si>
  <si>
    <t>Bmp7,Dmd,Itpr1,Pde3b,Pde10a,Dlc1,Dusp6,Usp47,Spred1,Arhgap35</t>
  </si>
  <si>
    <t>GO:0042255</t>
  </si>
  <si>
    <t>ribosome assembly</t>
  </si>
  <si>
    <t>GO:1902904</t>
  </si>
  <si>
    <t>negative regulation of supramolecular fiber organization</t>
  </si>
  <si>
    <t>Arhgap6,Evl,Mid1,Dlc1,Pfdn4</t>
  </si>
  <si>
    <t>GO:0032231</t>
  </si>
  <si>
    <t>regulation of actin filament bundle assembly</t>
  </si>
  <si>
    <t>GO:0090109</t>
  </si>
  <si>
    <t>regulation of cell-substrate junction assembly</t>
  </si>
  <si>
    <t>Arhgap6,Dlc1,Epb41l5</t>
  </si>
  <si>
    <t>GO:0051893</t>
  </si>
  <si>
    <t>regulation of focal adhesion assembly</t>
  </si>
  <si>
    <t>GO:2001020</t>
  </si>
  <si>
    <t>regulation of response to DNA damage stimulus</t>
  </si>
  <si>
    <t>Hmga2,Nek1,Usp47,Parpbp,Spred1,Spidr,Epc2</t>
  </si>
  <si>
    <t>GO:1903531</t>
  </si>
  <si>
    <t>negative regulation of secretion by cell</t>
  </si>
  <si>
    <t>Atp9a,Crhr2,Pde3b,Grm7,Il1rapl1</t>
  </si>
  <si>
    <t>GO:1902903</t>
  </si>
  <si>
    <t>regulation of supramolecular fiber organization</t>
  </si>
  <si>
    <t>Arhgap6,Evl,Fer,Mid1,Dlc1,Ccdc88a,Pfdn4,Arhgap35</t>
  </si>
  <si>
    <t>GO:0060119</t>
  </si>
  <si>
    <t>inner ear receptor cell development</t>
  </si>
  <si>
    <t>Pcdh15,Myo7a,Ptprq</t>
  </si>
  <si>
    <t>GO:0050905</t>
  </si>
  <si>
    <t>neuromuscular process</t>
  </si>
  <si>
    <t>Pcdh15,Itpr1,Myo7a,Vti1a,Ptprq</t>
  </si>
  <si>
    <t>GO:0010769</t>
  </si>
  <si>
    <t>regulation of cell morphogenesis involved in differentiation</t>
  </si>
  <si>
    <t>GO:0051129</t>
  </si>
  <si>
    <t>negative regulation of cellular component organization</t>
  </si>
  <si>
    <t>Slc25a5,Arhgap6,Bmp7,Evl,Mid1,Mnat1,Tnks,Pacsin2,Dlc1,Ubqln2,Pmepa1,Pfdn4</t>
  </si>
  <si>
    <t>GO:0043583</t>
  </si>
  <si>
    <t>ear development</t>
  </si>
  <si>
    <t>GO:0099518</t>
  </si>
  <si>
    <t>vesicle cytoskeletal trafficking</t>
  </si>
  <si>
    <t>Myo7a,Ppfia2,Myo1d</t>
  </si>
  <si>
    <t>GO:0150116</t>
  </si>
  <si>
    <t>regulation of cell-substrate junction organization</t>
  </si>
  <si>
    <t>GO:0080135</t>
  </si>
  <si>
    <t>regulation of cellular response to stress</t>
  </si>
  <si>
    <t>Atf4,Crhr2,Hmga2,Mid1,Nek1,Ubqln2,Usp47,Parpbp,Foxp1,Spred1,Spidr,Epc2</t>
  </si>
  <si>
    <t>GO:0007612</t>
  </si>
  <si>
    <t>learning</t>
  </si>
  <si>
    <t>Nrxn3,Nts,Ddhd2,Grm7,Amph</t>
  </si>
  <si>
    <t>GO:0050885</t>
  </si>
  <si>
    <t>neuromuscular process controlling balance</t>
  </si>
  <si>
    <t>GO:0022612</t>
  </si>
  <si>
    <t>gland morphogenesis</t>
  </si>
  <si>
    <t>Phb2,Bmp7,Robo1,Frs2</t>
  </si>
  <si>
    <t>GO:0010569</t>
  </si>
  <si>
    <t>regulation of double-strand break repair via homologous recombination</t>
  </si>
  <si>
    <t>Parpbp,Spidr,Epc2</t>
  </si>
  <si>
    <t>GO:0048562</t>
  </si>
  <si>
    <t>embryonic organ morphogenesis</t>
  </si>
  <si>
    <t>Pcdh15,Bmp7,Myo7a,Rbpj,Alx1,Ptprq,Frs2</t>
  </si>
  <si>
    <t>GO:0032922</t>
  </si>
  <si>
    <t>circadian regulation of gene expression</t>
  </si>
  <si>
    <t>Zfhx3,Atf4,Kdm5a</t>
  </si>
  <si>
    <t>GO:0046579</t>
  </si>
  <si>
    <t>positive regulation of Ras protein signal transduction</t>
  </si>
  <si>
    <t>GO:0003279</t>
  </si>
  <si>
    <t>cardiac septum development</t>
  </si>
  <si>
    <t>Bmp7,Rbpj,Robo1,Frs2</t>
  </si>
  <si>
    <t>GO:0001952</t>
  </si>
  <si>
    <t>regulation of cell-matrix adhesion</t>
  </si>
  <si>
    <t>Arhgap6,Dmd,Dlc1,Epb41l5</t>
  </si>
  <si>
    <t>GO:0031589</t>
  </si>
  <si>
    <t>cell-substrate adhesion</t>
  </si>
  <si>
    <t>Arhgap6,Fer,Dlc1,Atrnl1,Epb41l5</t>
  </si>
  <si>
    <t>Gprasp1,Tgfbrap1,Atg14</t>
  </si>
  <si>
    <t>GO:0045596</t>
  </si>
  <si>
    <t>negative regulation of cell differentiation</t>
  </si>
  <si>
    <t>Zfhx3,Bmp7,Dlk1,Dmd,Hmga2,Rbpj,Bambi,Hdac8,Tmem64,Foxp1,Spred1,Frs2</t>
  </si>
  <si>
    <t>Hmga2,Parpbp,Spidr,Epc2</t>
  </si>
  <si>
    <t>GO:2001021</t>
  </si>
  <si>
    <t>negative regulation of response to DNA damage stimulus</t>
  </si>
  <si>
    <t>Hmga2,Usp47,Parpbp</t>
  </si>
  <si>
    <t>GO:0001933</t>
  </si>
  <si>
    <t>negative regulation of protein phosphorylation</t>
  </si>
  <si>
    <t>Bmp7,Dmd,Pmepa1,Dusp6,Spred1,Ptprq,Atg14</t>
  </si>
  <si>
    <t>Vti1a,Snx1,Ppfia2,Atg14</t>
  </si>
  <si>
    <t>GO:0007507</t>
  </si>
  <si>
    <t>heart development</t>
  </si>
  <si>
    <t>Bmp7,Gpc3,Mnat1,Rbpj,Robo1,Dlc1,Foxp1,Spred1,Rpgrip1l,Frs2</t>
  </si>
  <si>
    <t>GO:0051048</t>
  </si>
  <si>
    <t>negative regulation of secretion</t>
  </si>
  <si>
    <t>GO:0110053</t>
  </si>
  <si>
    <t>regulation of actin filament organization</t>
  </si>
  <si>
    <t>Arhgap6,Evl,Fer,Dlc1,Ccdc88a,Arhgap35</t>
  </si>
  <si>
    <t>GO:1901796</t>
  </si>
  <si>
    <t>regulation of signal transduction by p53 class mediator</t>
  </si>
  <si>
    <t>GO:0070373</t>
  </si>
  <si>
    <t>negative regulation of ERK1 and ERK2 cascade</t>
  </si>
  <si>
    <t>Dmd,Dusp6,Spred1</t>
  </si>
  <si>
    <t>GO:0060411</t>
  </si>
  <si>
    <t>cardiac septum morphogenesis</t>
  </si>
  <si>
    <t>GO:0042254</t>
  </si>
  <si>
    <t>ribosome biogenesis</t>
  </si>
  <si>
    <t>Gtf2h5,Rpl35,Rpl11,Ddx10,Rpl10,Rpl23a</t>
  </si>
  <si>
    <t>GO:0003281</t>
  </si>
  <si>
    <t>ventricular septum development</t>
  </si>
  <si>
    <t>Rbpj,Robo1,Frs2</t>
  </si>
  <si>
    <t>GO:1901888</t>
  </si>
  <si>
    <t>regulation of cell junction assembly</t>
  </si>
  <si>
    <t>Arhgap6,Dlc1,Bhlhb9,Epb41l5,Il1rapl1</t>
  </si>
  <si>
    <t>GO:0051345</t>
  </si>
  <si>
    <t>positive regulation of hydrolase activity</t>
  </si>
  <si>
    <t>Adcyap1r1,Arhgap6,Phb2,Robo1,Dlc1,Tbc1d15,Wdr35,Amph,Arhgap35</t>
  </si>
  <si>
    <t>Vti1a,Gprasp1,Tgfbrap1,Atg14</t>
  </si>
  <si>
    <t>Cnbp,Hmga2,Mnat1,Fto,Gtf2h5,Usp47,Parpbp,Foxp1,Ccdc88a,Spidr,Epc2</t>
  </si>
  <si>
    <t>GO:0006281</t>
  </si>
  <si>
    <t>DNA repair</t>
  </si>
  <si>
    <t>Hmga2,Mnat1,Fto,Gtf2h5,Usp47,Parpbp,Spidr,Epc2</t>
  </si>
  <si>
    <t>GO:0007517</t>
  </si>
  <si>
    <t>muscle organ development</t>
  </si>
  <si>
    <t>Zfhx3,Crhr2,Dmd,Large1,Rbpj,Foxp1</t>
  </si>
  <si>
    <t>GO:0006470</t>
  </si>
  <si>
    <t>protein dephosphorylation</t>
  </si>
  <si>
    <t>Ptpn4,Dusp14,Dusp6,Ptprq</t>
  </si>
  <si>
    <t>GO:0042326</t>
  </si>
  <si>
    <t>negative regulation of phosphorylation</t>
  </si>
  <si>
    <t>GO:0051052</t>
  </si>
  <si>
    <t>regulation of DNA metabolic process</t>
  </si>
  <si>
    <t>Crhr2,Hmga2,Tnks,Hdac8,Parpbp,Ccdc88a,Spidr,Epc2,Tox</t>
  </si>
  <si>
    <t xml:space="preserve"> </t>
    <phoneticPr fontId="3" type="noConversion"/>
  </si>
  <si>
    <t>mmu03010</t>
  </si>
  <si>
    <t>Ribosome</t>
    <phoneticPr fontId="3" type="noConversion"/>
  </si>
  <si>
    <t>Rps12,Rps4x,Mrps15,Rpl35,Rpl11,Rps20,Rpl10,Rpl23a</t>
  </si>
  <si>
    <t>mmu05171</t>
  </si>
  <si>
    <t>Coronavirus disease</t>
    <phoneticPr fontId="3" type="noConversion"/>
  </si>
  <si>
    <t>Rps12,Rps4x,Rpl35,Rpl11,Rps20,Rpl10,Rpl23a</t>
  </si>
  <si>
    <t>mmu04713</t>
  </si>
  <si>
    <t xml:space="preserve">Circadian entrainment </t>
  </si>
  <si>
    <t>Adcyap1r1,Gnb1,Gria2,Itpr1,Ryr3,Cacna1i</t>
  </si>
  <si>
    <t>mmu04924</t>
  </si>
  <si>
    <t xml:space="preserve">Renin secretion </t>
  </si>
  <si>
    <t>Adcyap1r1,Itpr1,Pde3b</t>
  </si>
  <si>
    <t>mmu04371</t>
  </si>
  <si>
    <t xml:space="preserve">Apelin signaling pathway </t>
  </si>
  <si>
    <t>Gnb1,Itpr1,Pde3b,Ryr3</t>
  </si>
  <si>
    <t>mmu04080</t>
  </si>
  <si>
    <t>Neuroactive ligand-receptor interaction</t>
    <phoneticPr fontId="3" type="noConversion"/>
  </si>
  <si>
    <t>Adcyap1r1,Crhr2,Ghrhr,Gria2,Nts,P2ry10,Grm7,Pmch,Glra2</t>
  </si>
  <si>
    <t>mmu05017</t>
  </si>
  <si>
    <t xml:space="preserve">Spinocerebellar ataxia </t>
  </si>
  <si>
    <t>Slc25a5,Gria2,Itpr1,Rbpj,Atg14</t>
  </si>
  <si>
    <t>mmu04024</t>
  </si>
  <si>
    <t xml:space="preserve">cAMP signaling pathway </t>
  </si>
  <si>
    <t>Adcyap1r1,Crhr2,Gria2,Pde3b,Pde10a</t>
  </si>
  <si>
    <t>mmu05032</t>
  </si>
  <si>
    <t xml:space="preserve">Morphine addiction </t>
  </si>
  <si>
    <t>Gnb1,Pde3b,Pde10a</t>
  </si>
  <si>
    <t>mmu04934</t>
  </si>
  <si>
    <t xml:space="preserve">Cushing syndrome </t>
  </si>
  <si>
    <t>Atf4,Crhr2,Itpr1,Cacna1i</t>
  </si>
  <si>
    <t>mmu04728</t>
  </si>
  <si>
    <t xml:space="preserve">Dopaminergic synapse </t>
  </si>
  <si>
    <t>Atf4,Gnb1,Gria2,Itpr1</t>
  </si>
  <si>
    <t>mmu04918</t>
  </si>
  <si>
    <t xml:space="preserve">Thyroid hormone synthesis </t>
  </si>
  <si>
    <t>Atf4,Itpr1,Tpo</t>
  </si>
  <si>
    <t>mmu04720</t>
  </si>
  <si>
    <t>Long-term potentiation</t>
    <phoneticPr fontId="3" type="noConversion"/>
  </si>
  <si>
    <t>Atf4,Gria2,Itpr1</t>
  </si>
  <si>
    <t>mmu04935</t>
  </si>
  <si>
    <t xml:space="preserve">Growth hormone synthesis, secretion and action </t>
  </si>
  <si>
    <t>Atf4,Ghrhr,Itpr1,Shc4</t>
  </si>
  <si>
    <t>mmu04724</t>
  </si>
  <si>
    <t xml:space="preserve">Glutamatergic synapse </t>
  </si>
  <si>
    <t>Gnb1,Gria2,Itpr1,Grm7</t>
  </si>
  <si>
    <t>mmu04922</t>
  </si>
  <si>
    <t xml:space="preserve">Glucagon signaling pathway </t>
  </si>
  <si>
    <t>Atf4,Itpr1,Pck1,Pde3b</t>
  </si>
  <si>
    <t>mmu04927</t>
  </si>
  <si>
    <t xml:space="preserve">Cortisol synthesis and secretion </t>
  </si>
  <si>
    <t>Nr0b1,Atf4,Itpr1,Cacna1i</t>
  </si>
  <si>
    <t>Phenotype ID</t>
    <phoneticPr fontId="3" type="noConversion"/>
  </si>
  <si>
    <t>Phenotype Name</t>
    <phoneticPr fontId="3" type="noConversion"/>
  </si>
  <si>
    <t>Genes</t>
  </si>
  <si>
    <t>MP:0004533</t>
  </si>
  <si>
    <t xml:space="preserve">fused inner hair cell stereocilia </t>
  </si>
  <si>
    <t>PTPRQ;PCDH15;MYO7A</t>
  </si>
  <si>
    <t>MP:0004534</t>
  </si>
  <si>
    <t xml:space="preserve">decreased inner hair cell stereocilia number </t>
  </si>
  <si>
    <t>MP:0004492</t>
  </si>
  <si>
    <t xml:space="preserve">abnormal orientation of inner hair cell stereociliary bundles </t>
  </si>
  <si>
    <t>MP:0010124</t>
  </si>
  <si>
    <t xml:space="preserve">decreased bone mineral content </t>
  </si>
  <si>
    <t>MYO1D;GHRHR;GRM7;NEK1;DMD;RBPJ;TOX;HDAC8;PIAS2;DLK1;CSNK1G1;ROBO1</t>
  </si>
  <si>
    <t>MP:0001265</t>
  </si>
  <si>
    <t xml:space="preserve">decreased body size </t>
  </si>
  <si>
    <t>KDM5A;GRIA2;TPH2;OCA2;ZFHX3;ITPR1;PCDH15;UNC5C;MYO7A;BMP7;ARHGAP35;DLK1;AKAP11;GPD2;NEK1;GARS;DMD;PCK1;ATF4</t>
  </si>
  <si>
    <t>MP:0001405</t>
  </si>
  <si>
    <t xml:space="preserve">impaired coordination </t>
  </si>
  <si>
    <t>GRIA2;OCA2;PDE10A;GRM7;VAPB;ITPR1;PCDH15;GARS;DMD;PTPN4;MID1;BMP7</t>
  </si>
  <si>
    <t>MP:0001469</t>
  </si>
  <si>
    <t xml:space="preserve">abnormal contextual conditioning behavior </t>
  </si>
  <si>
    <t>ADCYAP1R1;GRM7;CEBPD;AMPH;RYR3</t>
  </si>
  <si>
    <t>MP:0003492</t>
  </si>
  <si>
    <t xml:space="preserve">abnormal involuntary movement </t>
  </si>
  <si>
    <t>KDM5A;OCA2;ITPR1</t>
  </si>
  <si>
    <t>MP:0003795</t>
  </si>
  <si>
    <t xml:space="preserve">abnormal bone structure </t>
  </si>
  <si>
    <t>GHRHR;NEK1;NR0B1;DMD;TMEM64;PIAS2;DLK1;CSNK1G1;ROBO1</t>
  </si>
  <si>
    <t>MP:0000111</t>
  </si>
  <si>
    <t xml:space="preserve">cleft palate </t>
  </si>
  <si>
    <t>MLLT10;OCA2;RSPO2;PMEPA1;RPGRIP1L;BMP7;ROBO1</t>
  </si>
  <si>
    <t>MP:0004532</t>
  </si>
  <si>
    <t xml:space="preserve">abnormal inner hair cell stereociliary bundle morphology </t>
  </si>
  <si>
    <t>MP:0001410</t>
  </si>
  <si>
    <t xml:space="preserve">head bobbing </t>
  </si>
  <si>
    <t>PCDH15;UNC5C;MYO7A;PPFIA2</t>
  </si>
  <si>
    <t>MP:0004754</t>
  </si>
  <si>
    <t xml:space="preserve">abnormal kidney collecting duct morphology </t>
  </si>
  <si>
    <t>AKAP11;GPC3;PMEPA1</t>
  </si>
  <si>
    <t>MP:0001399</t>
  </si>
  <si>
    <t xml:space="preserve">hyperactivity </t>
  </si>
  <si>
    <t>FTO;GRIA2;ADCYAP1R1;AADAT;PCDH15;UNC5C;MYO7A;MID1;RYR3;GHRHR;GRM7;GNB1;VTI1A;DMD;ATP9A;CSNK1G1</t>
  </si>
  <si>
    <t>MP:0000063</t>
  </si>
  <si>
    <t xml:space="preserve">decreased bone mineral density </t>
  </si>
  <si>
    <t>FTO;MYO1D;GHRHR;CACNA1I;TNKS;GARS;TOX;HDAC8;BMP7;CSNK1G1;ATF4</t>
  </si>
  <si>
    <t>MP:0004577</t>
  </si>
  <si>
    <t xml:space="preserve">abnormal cochlear hair cell inter-stereocilial links morphology </t>
  </si>
  <si>
    <t>PCDH15;MYO7A</t>
  </si>
  <si>
    <t>MP:0010173</t>
  </si>
  <si>
    <t xml:space="preserve">increased mammary gland epithelial cell proliferation </t>
  </si>
  <si>
    <t>CEBPD;ROBO1</t>
  </si>
  <si>
    <t>MP:0020470</t>
  </si>
  <si>
    <t xml:space="preserve">shortened circadian behavior period </t>
  </si>
  <si>
    <t>ADCYAP1R1;ZFHX3;SYT10</t>
  </si>
  <si>
    <t>MP:0004738</t>
  </si>
  <si>
    <t xml:space="preserve">abnormal auditory brainstem response </t>
  </si>
  <si>
    <t>GHRHR;ADAMTS15;MLLT10;VTI1A;PACSIN2;FRS2;TOX;DUSP6</t>
  </si>
  <si>
    <t>MP:0004574</t>
  </si>
  <si>
    <t xml:space="preserve">broad limb buds </t>
  </si>
  <si>
    <t>RPGRIP1L;BMP7</t>
  </si>
  <si>
    <t>MP:0004521</t>
  </si>
  <si>
    <t xml:space="preserve">abnormal cochlear hair cell stereociliary bundle morphology </t>
  </si>
  <si>
    <t>MP:0001431</t>
  </si>
  <si>
    <t xml:space="preserve">abnormal eating behavior </t>
  </si>
  <si>
    <t>FTO;ZFHX3;GPD2;CRHR2</t>
  </si>
  <si>
    <t>MP:0004538</t>
  </si>
  <si>
    <t xml:space="preserve">abnormal maxillary shelf morphology </t>
  </si>
  <si>
    <t>RSPO2;BMP7</t>
  </si>
  <si>
    <t>MP:0001899</t>
  </si>
  <si>
    <t xml:space="preserve">absent long term depression </t>
  </si>
  <si>
    <t>GRIA2;SPRED1;RYR3</t>
  </si>
  <si>
    <t>MP:0003461</t>
  </si>
  <si>
    <t xml:space="preserve">abnormal response to novel object </t>
  </si>
  <si>
    <t>GRIA2;TPH2;IL1RAPL1;TSPAN7</t>
  </si>
  <si>
    <t>MP:0004527</t>
  </si>
  <si>
    <t xml:space="preserve">abnormal outer hair cell stereociliary bundle morphology </t>
  </si>
  <si>
    <t>MP:0001262</t>
  </si>
  <si>
    <t xml:space="preserve">decreased body weight </t>
  </si>
  <si>
    <t>FTO;GRIA2;TPH2;OCA2;ADCYAP1R1;ZFHX3;PMCH;UNC5C;NTS;BMP7;DUSP6;DLK1;GHRHR;CCDC88A;SPRED1;AKAP11;PDE10A;BAMBI;GPD2;GARS;DMD;FTL;ATF4</t>
  </si>
  <si>
    <t>MP:0004524</t>
  </si>
  <si>
    <t xml:space="preserve">short cochlear hair cell stereocilia </t>
  </si>
  <si>
    <t>MP:0008055</t>
  </si>
  <si>
    <t xml:space="preserve">increased urine osmolality </t>
  </si>
  <si>
    <t>AKAP11;SLC26A7</t>
  </si>
  <si>
    <t>MP:0010323</t>
  </si>
  <si>
    <t xml:space="preserve">retropulsion </t>
  </si>
  <si>
    <t>MP:0000730</t>
  </si>
  <si>
    <t xml:space="preserve">increased satellite cell number </t>
  </si>
  <si>
    <t>DMD;DUSP6</t>
  </si>
  <si>
    <t>MP:0002945</t>
  </si>
  <si>
    <t xml:space="preserve">abnormal inhibitory postsynaptic currents </t>
  </si>
  <si>
    <t>ARHGEF9;GLRA2;SYT1;IL1RAPL1</t>
  </si>
  <si>
    <t>MP:0001525</t>
  </si>
  <si>
    <t xml:space="preserve">impaired balance </t>
  </si>
  <si>
    <t>PDE10A;AADAT;ITPR1;PCDH15;MYO7A</t>
  </si>
  <si>
    <t>MP:0000284</t>
  </si>
  <si>
    <t xml:space="preserve">double outlet right ventricle </t>
  </si>
  <si>
    <t>GPC3;EVL;TLL1;RPGRIP1L;ROBO1</t>
  </si>
  <si>
    <t>MP:0006097</t>
  </si>
  <si>
    <t xml:space="preserve">abnormal cerebellar lobule formation </t>
  </si>
  <si>
    <t>UNC5C;MID1</t>
  </si>
  <si>
    <t>MP:0013975</t>
  </si>
  <si>
    <t xml:space="preserve">abnormal coronary sinus connection </t>
  </si>
  <si>
    <t>SYT1;RPGRIP1L</t>
  </si>
  <si>
    <t>MP:0004515</t>
  </si>
  <si>
    <t xml:space="preserve">abnormal vestibular hair cell stereociliary bundle morphology </t>
  </si>
  <si>
    <t>PTPRQ;MYO7A</t>
  </si>
  <si>
    <t>MP:0001297</t>
  </si>
  <si>
    <t xml:space="preserve">microphthalmia </t>
  </si>
  <si>
    <t>MLLT10;PMEPA1;FRS2;RPGRIP1L;BMP7;ARHGAP35;ATF4</t>
  </si>
  <si>
    <t>MP:0011085</t>
  </si>
  <si>
    <t xml:space="preserve">postnatal lethality, complete penetrance </t>
  </si>
  <si>
    <t>GRIA2;OCA2;SYT1;GPC3;GARS;PCK1;BMP7;ARHGAP35;HS3ST1;GTF2H5</t>
  </si>
  <si>
    <t>MP:0000522</t>
  </si>
  <si>
    <t xml:space="preserve">kidney cortex cysts </t>
  </si>
  <si>
    <t>GPC3;NEK1;ARHGAP35</t>
  </si>
  <si>
    <t>MP:0002079</t>
  </si>
  <si>
    <t xml:space="preserve">increased circulating insulin level </t>
  </si>
  <si>
    <t>GHRHR;OCA2;ADCYAP1R1;TNKS;PDE3B;ATF4</t>
  </si>
  <si>
    <t>MP:0010418</t>
  </si>
  <si>
    <t xml:space="preserve">perimembraneous ventricular septal defect </t>
  </si>
  <si>
    <t>SYT1;GPC3;TLL1;RPGRIP1L</t>
  </si>
  <si>
    <t>MP:0005191</t>
  </si>
  <si>
    <t xml:space="preserve">head tilt </t>
  </si>
  <si>
    <t>PCDH15;MYO7A;FTL</t>
  </si>
  <si>
    <t>MP:0003670</t>
  </si>
  <si>
    <t xml:space="preserve">dilated renal glomerular capsule </t>
  </si>
  <si>
    <t>BMP7;ARHGAP35</t>
  </si>
  <si>
    <t>MP:0009136</t>
  </si>
  <si>
    <t xml:space="preserve">decreased brown fat cell size </t>
  </si>
  <si>
    <t>PCK1;CRHR2</t>
  </si>
  <si>
    <t>MP:0009117</t>
  </si>
  <si>
    <t xml:space="preserve">abnormal white fat cell morphology </t>
  </si>
  <si>
    <t>MP:0002741</t>
  </si>
  <si>
    <t xml:space="preserve">small olfactory bulb </t>
  </si>
  <si>
    <t>CCDC88A;NEK1;RPGRIP1L</t>
  </si>
  <si>
    <t>MP:0004529</t>
  </si>
  <si>
    <t xml:space="preserve">decreased outer hair cell stereocilia number </t>
  </si>
  <si>
    <t>MP:0005655</t>
  </si>
  <si>
    <t xml:space="preserve">increased aggression </t>
  </si>
  <si>
    <t>TPH2;VAPB</t>
  </si>
  <si>
    <t>MP:0002081</t>
  </si>
  <si>
    <t xml:space="preserve">perinatal lethality </t>
  </si>
  <si>
    <t>OCA2;SIL1;ARHGAP35</t>
  </si>
  <si>
    <t>MP:0004522</t>
  </si>
  <si>
    <t xml:space="preserve">abnormal orientation of cochlear hair cell stereociliary bundles </t>
  </si>
  <si>
    <t>MP:0030066</t>
  </si>
  <si>
    <t xml:space="preserve">short face </t>
  </si>
  <si>
    <t>SPRED1;ALX1</t>
  </si>
  <si>
    <t>MP:0008923</t>
  </si>
  <si>
    <t xml:space="preserve">thoracoschisis </t>
  </si>
  <si>
    <t>MP:0009907</t>
  </si>
  <si>
    <t xml:space="preserve">decreased tongue size </t>
  </si>
  <si>
    <t>RSPO2;RPGRIP1L</t>
  </si>
  <si>
    <t>MP:0008907</t>
  </si>
  <si>
    <t xml:space="preserve">decreased total fat pad weight </t>
  </si>
  <si>
    <t>PDE10A;ATF4</t>
  </si>
  <si>
    <t>MP:0001120</t>
  </si>
  <si>
    <t xml:space="preserve">abnormal uterus morphology </t>
  </si>
  <si>
    <t>BAMBI;SKIDA1;TULP4;SNX22;PHB2</t>
  </si>
  <si>
    <t>MP:0001676</t>
  </si>
  <si>
    <t xml:space="preserve">abnormal apical ectodermal ridge morphology </t>
  </si>
  <si>
    <t>MP:0008803</t>
  </si>
  <si>
    <t xml:space="preserve">abnormal placental labyrinth vasculature morphology </t>
  </si>
  <si>
    <t>DLC1;RPGRIP1L;RBPJ;DLK1</t>
  </si>
  <si>
    <t>MP:0009141</t>
  </si>
  <si>
    <t xml:space="preserve">increased prepulse inhibition </t>
  </si>
  <si>
    <t>LAPTM4A;SKIDA1;UNC5C;SNX22;PPFIA2</t>
  </si>
  <si>
    <t>MP:0011086</t>
  </si>
  <si>
    <t xml:space="preserve">postnatal lethality, incomplete penetrance </t>
  </si>
  <si>
    <t>FTO;GRIA2;TPH2;OCA2;ADCYAP1R1;ZFHX3;GPD2;DLC1;ITPR1;GPC3;NEK1;ATF4</t>
  </si>
  <si>
    <t>MP:0001293</t>
  </si>
  <si>
    <t xml:space="preserve">anophthalmia </t>
  </si>
  <si>
    <t>BAMBI;CNBP;FRS2;RPGRIP1L;BMP7</t>
  </si>
  <si>
    <t>MP:0005402</t>
  </si>
  <si>
    <t xml:space="preserve">abnormal action potential </t>
  </si>
  <si>
    <t>CACNA1I;PDE10A;TSPAN7;PACSIN2</t>
  </si>
  <si>
    <t>MP:0002910</t>
  </si>
  <si>
    <t xml:space="preserve">abnormal excitatory postsynaptic currents </t>
  </si>
  <si>
    <t>CCDC88A;GRM7;SYT1;ITPR1</t>
  </si>
  <si>
    <t>MP:0011939</t>
  </si>
  <si>
    <t xml:space="preserve">increased food intake </t>
  </si>
  <si>
    <t>FTO;TNKS;UNC5C;MYO7A</t>
  </si>
  <si>
    <t>MP:0004362</t>
  </si>
  <si>
    <t xml:space="preserve">cochlear hair cell degeneration </t>
  </si>
  <si>
    <t>MP:0009289</t>
  </si>
  <si>
    <t xml:space="preserve">decreased epididymal fat pad weight </t>
  </si>
  <si>
    <t>TNKS;GPD2;PCK1</t>
  </si>
  <si>
    <t>MP:0001406</t>
  </si>
  <si>
    <t xml:space="preserve">abnormal gait </t>
  </si>
  <si>
    <t>OCA2;TNKS;PCDH15;UNC5C;GARS;DMD;MYO7A;PPFIA2;FTL</t>
  </si>
  <si>
    <t>MP:0004701</t>
  </si>
  <si>
    <t xml:space="preserve">decreased circulating insulin-like growth factor I level </t>
  </si>
  <si>
    <t>FTO;TPH2;GHRHR</t>
  </si>
  <si>
    <t>MP:0009406</t>
  </si>
  <si>
    <t xml:space="preserve">decreased skeletal muscle fiber number </t>
  </si>
  <si>
    <t>DMD;GARS</t>
  </si>
  <si>
    <t>MP:0004726</t>
  </si>
  <si>
    <t xml:space="preserve">abnormal nasal capsule morphology </t>
  </si>
  <si>
    <t>ALX1;BMP7</t>
  </si>
  <si>
    <t>MP:0001384</t>
  </si>
  <si>
    <t xml:space="preserve">abnormal pup retrieval </t>
  </si>
  <si>
    <t>OCA2;TPH2</t>
  </si>
  <si>
    <t>MP:0000455</t>
  </si>
  <si>
    <t xml:space="preserve">abnormal maxilla morphology </t>
  </si>
  <si>
    <t>RSPO2;RPGRIP1L;BMP7</t>
  </si>
  <si>
    <t>MP:0011965</t>
  </si>
  <si>
    <t xml:space="preserve">decreased total retina thickness </t>
  </si>
  <si>
    <t>LAPTM4A;TNKS;GNB1;NEK1;PMEPA1</t>
  </si>
  <si>
    <t>MP:0005668</t>
  </si>
  <si>
    <t xml:space="preserve">decreased circulating leptin level </t>
  </si>
  <si>
    <t>FTO;PDE10A;TNKS;PMCH</t>
  </si>
  <si>
    <t>MP:0002272</t>
  </si>
  <si>
    <t xml:space="preserve">abnormal nervous system electrophysiology </t>
  </si>
  <si>
    <t>GRIA2;TPH2;CACNA1I;GPR139</t>
  </si>
  <si>
    <t>MP:0005136</t>
  </si>
  <si>
    <t xml:space="preserve">decreased growth hormone level </t>
  </si>
  <si>
    <t>GHRHR;ZFHX3</t>
  </si>
  <si>
    <t>MP:0000536</t>
  </si>
  <si>
    <t xml:space="preserve">hydroureter </t>
  </si>
  <si>
    <t>BMP7;ROBO1</t>
  </si>
  <si>
    <t>MP:0004813</t>
  </si>
  <si>
    <t xml:space="preserve">absent linear vestibular evoked potential </t>
  </si>
  <si>
    <t>MP:0008797</t>
  </si>
  <si>
    <t xml:space="preserve">facial cleft </t>
  </si>
  <si>
    <t>MLLT10;GNB1</t>
  </si>
  <si>
    <t>MP:0013279</t>
  </si>
  <si>
    <t xml:space="preserve">increased fasting circulating glucose level </t>
  </si>
  <si>
    <t>VWA8;LAPTM4A;NBAS;TNKS;EVL</t>
  </si>
  <si>
    <t>MP:0008458</t>
  </si>
  <si>
    <t xml:space="preserve">abnormal cortical ventricular zone morphology </t>
  </si>
  <si>
    <t>GNB1;SMARCA1</t>
  </si>
  <si>
    <t>MP:0001940</t>
  </si>
  <si>
    <t xml:space="preserve">testis hypoplasia </t>
  </si>
  <si>
    <t>OCA2;NEK1</t>
  </si>
  <si>
    <t>MP:0006065</t>
  </si>
  <si>
    <t xml:space="preserve">abnormal heart position or orientation </t>
  </si>
  <si>
    <t>TLL1;RPGRIP1L</t>
  </si>
  <si>
    <t>MP:0003056</t>
  </si>
  <si>
    <t xml:space="preserve">abnormal hyoid bone morphology </t>
  </si>
  <si>
    <t>MP:0004491</t>
  </si>
  <si>
    <t xml:space="preserve">abnormal orientation of outer hair cell stereociliary bundles </t>
  </si>
  <si>
    <t>MP:0005424</t>
  </si>
  <si>
    <t xml:space="preserve">jerky movement </t>
  </si>
  <si>
    <t>OCA2;MYO7A</t>
  </si>
  <si>
    <t>MP:0002764</t>
  </si>
  <si>
    <t xml:space="preserve">short tibia </t>
  </si>
  <si>
    <t>LAPTM4A;AKAP11;RSPO2;NEK1;SLC7A2;FTL</t>
  </si>
  <si>
    <t>MP:0000819</t>
  </si>
  <si>
    <t xml:space="preserve">abnormal olfactory bulb morphology </t>
  </si>
  <si>
    <t>MP:0000079</t>
  </si>
  <si>
    <t xml:space="preserve">abnormal basioccipital bone morphology </t>
  </si>
  <si>
    <t>MP:0001442</t>
  </si>
  <si>
    <t xml:space="preserve">decreased grooming behavior </t>
  </si>
  <si>
    <t>GRIA2;CRHR2</t>
  </si>
  <si>
    <t>MP:0004748</t>
  </si>
  <si>
    <t xml:space="preserve">increased susceptibility to age-related hearing loss </t>
  </si>
  <si>
    <t>MP:0003008</t>
  </si>
  <si>
    <t xml:space="preserve">enhanced long term potentiation </t>
  </si>
  <si>
    <t>GRIA2;ARHGEF9;RYR3</t>
  </si>
  <si>
    <t>MP:0010123</t>
  </si>
  <si>
    <t xml:space="preserve">increased bone mineral content </t>
  </si>
  <si>
    <t>PMCH;GNB1;PCDH15;PMEPA1;NR0B1;TMEM64</t>
  </si>
  <si>
    <t>MP:0010025</t>
  </si>
  <si>
    <t xml:space="preserve">decreased total body fat amount </t>
  </si>
  <si>
    <t>FTO;MYO1D;TNKS;PMCH;PACSIN2;NEK1;PMEPA1;DMD;NTS;CRHR2</t>
  </si>
  <si>
    <t>MP:0008974</t>
  </si>
  <si>
    <t xml:space="preserve">proportional dwarf </t>
  </si>
  <si>
    <t>GHRHR;NEK1</t>
  </si>
  <si>
    <t>MP:0000106</t>
  </si>
  <si>
    <t xml:space="preserve">abnormal basisphenoid bone morphology </t>
  </si>
  <si>
    <t>MP:0005170</t>
  </si>
  <si>
    <t xml:space="preserve">cleft upper lip </t>
  </si>
  <si>
    <t>MP:0005176</t>
  </si>
  <si>
    <t xml:space="preserve">eyelids fail to open </t>
  </si>
  <si>
    <t>BMP7;ATF4</t>
  </si>
  <si>
    <t>MP:0004056</t>
  </si>
  <si>
    <t xml:space="preserve">abnormal myocardium compact layer morphology </t>
  </si>
  <si>
    <t>EVL;TLL1</t>
  </si>
  <si>
    <t>MP:0001264</t>
  </si>
  <si>
    <t xml:space="preserve">increased body size </t>
  </si>
  <si>
    <t>GPC3;DMD</t>
  </si>
  <si>
    <t>MP:0006359</t>
  </si>
  <si>
    <t xml:space="preserve">absent startle reflex </t>
  </si>
  <si>
    <t>MP:0001386</t>
  </si>
  <si>
    <t xml:space="preserve">abnormal maternal nurturing </t>
  </si>
  <si>
    <t>OCA2;TPH2;PCDH15</t>
  </si>
  <si>
    <t>MP:0008810</t>
  </si>
  <si>
    <t xml:space="preserve">increased circulating iron level </t>
  </si>
  <si>
    <t>EVL;SLC7A2;FTL</t>
  </si>
  <si>
    <t>MP:0010511</t>
  </si>
  <si>
    <t xml:space="preserve">shortened PR interval </t>
  </si>
  <si>
    <t>GHRHR;TNKS</t>
  </si>
  <si>
    <t>MP:0009429</t>
  </si>
  <si>
    <t xml:space="preserve">decreased embryo weight </t>
  </si>
  <si>
    <t>HDAC8;HS3ST1</t>
  </si>
  <si>
    <t>MP:0000717</t>
  </si>
  <si>
    <t xml:space="preserve">abnormal lymphocyte cell number </t>
  </si>
  <si>
    <t>SH2D1A;FTL</t>
  </si>
  <si>
    <t>MP:0001731</t>
  </si>
  <si>
    <t xml:space="preserve">abnormal postnatal growth </t>
  </si>
  <si>
    <t>GHRHR;PCK1</t>
  </si>
  <si>
    <t>MP:0011091</t>
  </si>
  <si>
    <t xml:space="preserve">prenatal lethality, complete penetrance </t>
  </si>
  <si>
    <t>OCA2;ZFHX3;DLC1;FRS2;RPS20;GARS;RBPJ</t>
  </si>
  <si>
    <t>MP:0004274</t>
  </si>
  <si>
    <t xml:space="preserve">abnormal embryonic/fetal subventricular zone morphology </t>
  </si>
  <si>
    <t>FRS2;ROBO1</t>
  </si>
  <si>
    <t>MP:0001146</t>
  </si>
  <si>
    <t xml:space="preserve">abnormal testis morphology </t>
  </si>
  <si>
    <t>BAMBI;VTI1A;NR0B1;RPGRIP1L;PIAS2</t>
  </si>
  <si>
    <t>MP:0003078</t>
  </si>
  <si>
    <t xml:space="preserve">aphakia </t>
  </si>
  <si>
    <t>MP:0001052</t>
  </si>
  <si>
    <t xml:space="preserve">abnormal innervation pattern to muscle </t>
  </si>
  <si>
    <t>UNC5C;GARS</t>
  </si>
  <si>
    <t>MP:0008528</t>
  </si>
  <si>
    <t xml:space="preserve">polycystic kidney </t>
  </si>
  <si>
    <t>NEK1;BMP7;ROBO1</t>
  </si>
  <si>
    <t>MP:0000527</t>
  </si>
  <si>
    <t xml:space="preserve">abnormal kidney development </t>
  </si>
  <si>
    <t>RSPO2;GPC3;BMP7</t>
  </si>
  <si>
    <t>MP:0001944</t>
  </si>
  <si>
    <t xml:space="preserve">abnormal pancreas morphology </t>
  </si>
  <si>
    <t>CACNA1I;POC1B;ATF4</t>
  </si>
  <si>
    <t>MP:0000435</t>
  </si>
  <si>
    <t xml:space="preserve">shortened head </t>
  </si>
  <si>
    <t>NEK1;ALX1</t>
  </si>
  <si>
    <t>MP:0004592</t>
  </si>
  <si>
    <t xml:space="preserve">small mandible </t>
  </si>
  <si>
    <t>CNBP;RSPO2</t>
  </si>
  <si>
    <t>MP:0004399</t>
  </si>
  <si>
    <t xml:space="preserve">abnormal cochlear outer hair cell morphology </t>
  </si>
  <si>
    <t>MP:0000885</t>
  </si>
  <si>
    <t xml:space="preserve">ectopic Purkinje cell </t>
  </si>
  <si>
    <t>MP:0005620</t>
  </si>
  <si>
    <t xml:space="preserve">abnormal muscle contractility </t>
  </si>
  <si>
    <t>DMD;RYR3</t>
  </si>
  <si>
    <t>MP:0003755</t>
  </si>
  <si>
    <t xml:space="preserve">abnormal palate morphology </t>
  </si>
  <si>
    <t>MP:0002607</t>
  </si>
  <si>
    <t xml:space="preserve">decreased basophil cell number </t>
  </si>
  <si>
    <t>ITPR1;NHS;SHROOM4</t>
  </si>
  <si>
    <t>MP:0001732</t>
  </si>
  <si>
    <t xml:space="preserve">postnatal growth retardation </t>
  </si>
  <si>
    <t>FTO;GRIA2;TPH2;GHRHR;OCA2;PCDH15;GPC3;UNC5C;GARS;DLK1;ATF4</t>
  </si>
  <si>
    <t>MP:0001415</t>
  </si>
  <si>
    <t xml:space="preserve">increased exploration in new environment </t>
  </si>
  <si>
    <t>GRM7;DOK5;GARS;ATP9A;CSNK1G1</t>
  </si>
  <si>
    <t>MP:0005459</t>
  </si>
  <si>
    <t xml:space="preserve">decreased percent body fat/body weight </t>
  </si>
  <si>
    <t>FTO;PDE3B;PCK1</t>
  </si>
  <si>
    <t>MP:0001473</t>
  </si>
  <si>
    <t xml:space="preserve">reduced long term potentiation </t>
  </si>
  <si>
    <t>CCDC88A;ADCYAP1R1;SPRED1;TSPAN7</t>
  </si>
  <si>
    <t>MP:0009413</t>
  </si>
  <si>
    <t xml:space="preserve">skeletal muscle fiber atrophy </t>
  </si>
  <si>
    <t>VAPB;DMD</t>
  </si>
  <si>
    <t>MP:0011100</t>
  </si>
  <si>
    <t xml:space="preserve">preweaning lethality, complete penetrance </t>
  </si>
  <si>
    <t>GRIA2;OCA2;NBAS;RPS19BP1;ABCA3;SYNRG;CNBP;CCDC59;ITPR1;UNC5C;FRS2;RPGRIP1L;RBPJ;TOMM20;BMP7;RAB21;MLLT10;GNB1;PMEPA1;RPS20;GARS</t>
  </si>
  <si>
    <t>MP:0003961</t>
  </si>
  <si>
    <t xml:space="preserve">decreased lean body mass </t>
  </si>
  <si>
    <t>FTO;GHRHR;PDE10A;GARS;PDGFRL;PIAS2;DLK1</t>
  </si>
  <si>
    <t>MP:0001522</t>
  </si>
  <si>
    <t xml:space="preserve">impaired swimming </t>
  </si>
  <si>
    <t>SPRED1;PCDH15;MYO7A</t>
  </si>
  <si>
    <t>MP:0008428</t>
  </si>
  <si>
    <t xml:space="preserve">abnormal spatial working memory </t>
  </si>
  <si>
    <t>SPRED1;GRM7;TSPAN7</t>
  </si>
  <si>
    <t>MP:0001853</t>
  </si>
  <si>
    <t xml:space="preserve">heart inflammation </t>
  </si>
  <si>
    <t>DMD;RBPJ</t>
  </si>
  <si>
    <t>MP:0003463</t>
  </si>
  <si>
    <t xml:space="preserve">abnormal single cell response </t>
  </si>
  <si>
    <t>CACNA1I;GLRA2</t>
  </si>
  <si>
    <t>MP:0002199</t>
  </si>
  <si>
    <t xml:space="preserve">abnormal brain commissure morphology </t>
  </si>
  <si>
    <t>ARHGAP35;ROBO1</t>
  </si>
  <si>
    <t>MP:0000854</t>
  </si>
  <si>
    <t xml:space="preserve">abnormal cerebellum development </t>
  </si>
  <si>
    <t>FRS2;UNC5C</t>
  </si>
  <si>
    <t>MP:0010867</t>
  </si>
  <si>
    <t xml:space="preserve">abnormal bone trabecula morphology </t>
  </si>
  <si>
    <t>TMEM64;ATF4</t>
  </si>
  <si>
    <t>MP:0011952</t>
  </si>
  <si>
    <t xml:space="preserve">decreased cardiac stroke volume </t>
  </si>
  <si>
    <t>NEK1;DMD</t>
  </si>
  <si>
    <t>MP:0005630</t>
  </si>
  <si>
    <t xml:space="preserve">increased lung weight </t>
  </si>
  <si>
    <t>GPC3;DUSP14</t>
  </si>
  <si>
    <t>MP:0000460</t>
  </si>
  <si>
    <t xml:space="preserve">mandible hypoplasia </t>
  </si>
  <si>
    <t>GPC3;RPGRIP1L</t>
  </si>
  <si>
    <t>MP:0000774</t>
  </si>
  <si>
    <t xml:space="preserve">decreased brain size </t>
  </si>
  <si>
    <t>CCDC88A;GNB1;ITPR1;FRS2</t>
  </si>
  <si>
    <t>MP:0002572</t>
  </si>
  <si>
    <t xml:space="preserve">abnormal emotion/affect behavior </t>
  </si>
  <si>
    <t>GRIA2;TPH2</t>
  </si>
  <si>
    <t>MP:0006319</t>
  </si>
  <si>
    <t xml:space="preserve">abnormal epididymal fat pad morphology </t>
  </si>
  <si>
    <t>CEBPD;UNC5C</t>
  </si>
  <si>
    <t>MP:0002575</t>
  </si>
  <si>
    <t xml:space="preserve">increased circulating ketone body level </t>
  </si>
  <si>
    <t>TNKS;PCK1</t>
  </si>
  <si>
    <t>MP:0003888</t>
  </si>
  <si>
    <t xml:space="preserve">liver hemorrhage </t>
  </si>
  <si>
    <t>MP:0002169</t>
  </si>
  <si>
    <t xml:space="preserve">no abnormal phenotype detected </t>
  </si>
  <si>
    <t>KDM5A;TPH2;OCA2;ADCYAP1R1;ZFHX3;SYT1;LUZP2;PCDH15;OCRL;HCCS;RBPJ;MID1;BMP7;ENOX2;BAMBI;DLC1;VTI1A;MGAT3;GARS;EVL;DMD;PCK1;MNAT1</t>
  </si>
  <si>
    <t>MP:0002058</t>
  </si>
  <si>
    <t xml:space="preserve">neonatal lethality </t>
  </si>
  <si>
    <t>OCA2;DLK1</t>
  </si>
  <si>
    <t>MP:0008146</t>
  </si>
  <si>
    <t xml:space="preserve">asymmetric sternocostal joints </t>
  </si>
  <si>
    <t>GPC3;BMP7</t>
  </si>
  <si>
    <t>MP:0001053</t>
  </si>
  <si>
    <t xml:space="preserve">abnormal neuromuscular synapse morphology </t>
  </si>
  <si>
    <t>VAPB;GARS;DMD</t>
  </si>
  <si>
    <t>MP:0003675</t>
  </si>
  <si>
    <t xml:space="preserve">kidney cysts </t>
  </si>
  <si>
    <t>GPC3;NEK1;BMP7</t>
  </si>
  <si>
    <t>MP:0011088</t>
  </si>
  <si>
    <t xml:space="preserve">neonatal lethality, incomplete penetrance </t>
  </si>
  <si>
    <t>OCA2;CNBP;HDAC8;BMP7;DLK1;ROBO1</t>
  </si>
  <si>
    <t>MP:0005334</t>
  </si>
  <si>
    <t xml:space="preserve">abnormal fat pad morphology </t>
  </si>
  <si>
    <t>UNC5C;DLK1</t>
  </si>
  <si>
    <t>MP:0002038</t>
  </si>
  <si>
    <t xml:space="preserve">increased carcinoma incidence </t>
  </si>
  <si>
    <t>PMEPA1;ROBO1</t>
  </si>
  <si>
    <t>MP:0004737</t>
  </si>
  <si>
    <t xml:space="preserve">absent distortion product otoacoustic emissions </t>
  </si>
  <si>
    <t>MP:0002912</t>
  </si>
  <si>
    <t xml:space="preserve">abnormal excitatory postsynaptic potential </t>
  </si>
  <si>
    <t>GRIA2;SPRED1;ARHGEF9</t>
  </si>
  <si>
    <t>MP:0002622</t>
  </si>
  <si>
    <t xml:space="preserve">abnormal cochlear hair cell morphology </t>
  </si>
  <si>
    <t>MP:0002196</t>
  </si>
  <si>
    <t xml:space="preserve">absent corpus callosum </t>
  </si>
  <si>
    <t>RPGRIP1L;ARHGAP35</t>
  </si>
  <si>
    <t>MP:0005307</t>
  </si>
  <si>
    <t xml:space="preserve">head tossing </t>
  </si>
  <si>
    <t>MP:0009400</t>
  </si>
  <si>
    <t xml:space="preserve">decreased skeletal muscle fiber size </t>
  </si>
  <si>
    <t>DMD;ARHGAP26</t>
  </si>
  <si>
    <t>MP:0001961</t>
  </si>
  <si>
    <t xml:space="preserve">abnormal reflex </t>
  </si>
  <si>
    <t>GRIA2;PCDH15</t>
  </si>
  <si>
    <t>MP:0001258</t>
  </si>
  <si>
    <t xml:space="preserve">decreased body length </t>
  </si>
  <si>
    <t>FTO;TPH2;GHRHR;AKAP11;NEK1;HDAC8;PIAS2;ATF4</t>
  </si>
  <si>
    <t>MP:0004200</t>
  </si>
  <si>
    <t xml:space="preserve">decreased fetal size </t>
  </si>
  <si>
    <t>PMEPA1;FRS2;BMP7;ATF4</t>
  </si>
  <si>
    <t>MP:0000914</t>
  </si>
  <si>
    <t xml:space="preserve">exencephaly </t>
  </si>
  <si>
    <t>GNB1;RPGRIP1L;HDAC8;BMP7;ARHGAP35</t>
  </si>
  <si>
    <t>MP:0002833</t>
  </si>
  <si>
    <t xml:space="preserve">increased heart weight </t>
  </si>
  <si>
    <t>TNKS;MTUS1;SMARCA1;DUSP6;DUSP14</t>
  </si>
  <si>
    <t>MP:0005105</t>
  </si>
  <si>
    <t xml:space="preserve">abnormal middle ear ossicle morphology </t>
  </si>
  <si>
    <t>BMP7;DUSP6</t>
  </si>
  <si>
    <t>MP:0003058</t>
  </si>
  <si>
    <t xml:space="preserve">increased insulin secretion </t>
  </si>
  <si>
    <t>PDE3B;ATF4</t>
  </si>
  <si>
    <t>MP:0003960</t>
  </si>
  <si>
    <t xml:space="preserve">increased lean body mass </t>
  </si>
  <si>
    <t>FTO;MYO1D;TNKS;PMCH;PACSIN2;PMEPA1;DMD</t>
  </si>
  <si>
    <t>MP:0001711</t>
  </si>
  <si>
    <t xml:space="preserve">abnormal placenta morphology </t>
  </si>
  <si>
    <t>RAB21;MLLT10;PMEPA1;RPGRIP1L</t>
  </si>
  <si>
    <t>MP:0008805</t>
  </si>
  <si>
    <t xml:space="preserve">decreased circulating amylase level </t>
  </si>
  <si>
    <t>VWA8;NR0B1</t>
  </si>
  <si>
    <t>MP:0005533</t>
  </si>
  <si>
    <t xml:space="preserve">increased body temperature </t>
  </si>
  <si>
    <t>TNKS;GPD2</t>
  </si>
  <si>
    <t>MP:0000116</t>
  </si>
  <si>
    <t xml:space="preserve">abnormal tooth development </t>
  </si>
  <si>
    <t>RSPO2;PMEPA1</t>
  </si>
  <si>
    <t>MP:0000781</t>
  </si>
  <si>
    <t xml:space="preserve">decreased corpus callosum size </t>
  </si>
  <si>
    <t>RPGRIP1L;ROBO1</t>
  </si>
  <si>
    <t>MP:0004950</t>
  </si>
  <si>
    <t xml:space="preserve">abnormal brain vasculature morphology </t>
  </si>
  <si>
    <t>RPGRIP1L;AMOT</t>
  </si>
  <si>
    <t>MP:0000889</t>
  </si>
  <si>
    <t xml:space="preserve">abnormal cerebellar molecular layer </t>
  </si>
  <si>
    <t>IL1RAPL1;UNC5C</t>
  </si>
  <si>
    <t>MP:0010402</t>
  </si>
  <si>
    <t xml:space="preserve">ventricular septal defect </t>
  </si>
  <si>
    <t>GPC3;EVL;TLL1;ROBO1</t>
  </si>
  <si>
    <t>MP:0005289</t>
  </si>
  <si>
    <t xml:space="preserve">increased oxygen consumption </t>
  </si>
  <si>
    <t>FTO;TNKS;PMCH</t>
  </si>
  <si>
    <t>MP:0000562</t>
  </si>
  <si>
    <t xml:space="preserve">polydactyly </t>
  </si>
  <si>
    <t>GPC3;RPGRIP1L;BMP7</t>
  </si>
  <si>
    <t>MP:0002269</t>
  </si>
  <si>
    <t xml:space="preserve">muscular atrophy </t>
  </si>
  <si>
    <t>MP:0003393</t>
  </si>
  <si>
    <t xml:space="preserve">decreased cardiac output </t>
  </si>
  <si>
    <t>MP:0005418</t>
  </si>
  <si>
    <t xml:space="preserve">abnormal circulating hormone level </t>
  </si>
  <si>
    <t>FTO;PDE3B</t>
  </si>
  <si>
    <t>MP:0002736</t>
  </si>
  <si>
    <t xml:space="preserve">abnormal nociception after inflammation </t>
  </si>
  <si>
    <t>GRIA2;FRMPD4</t>
  </si>
  <si>
    <t>MP:0013241</t>
  </si>
  <si>
    <t xml:space="preserve">embryo tissue necrosis </t>
  </si>
  <si>
    <t>DLC1;CCDC59</t>
  </si>
  <si>
    <t>MP:0002840</t>
  </si>
  <si>
    <t xml:space="preserve">abnormal lens fiber morphology </t>
  </si>
  <si>
    <t>NHS;ATF4</t>
  </si>
  <si>
    <t>MP:0010024</t>
  </si>
  <si>
    <t xml:space="preserve">increased total body fat amount </t>
  </si>
  <si>
    <t>FTO;GHRHR;SYT1;DMD;PIAS2;DLK1</t>
  </si>
  <si>
    <t>MP:0000438</t>
  </si>
  <si>
    <t xml:space="preserve">abnormal cranium morphology </t>
  </si>
  <si>
    <t>NEK1;RPGRIP1L;BMP7;DUSP6</t>
  </si>
  <si>
    <t>MP:0001475</t>
  </si>
  <si>
    <t xml:space="preserve">reduced long term depression </t>
  </si>
  <si>
    <t>ARHGEF9;PTPN4</t>
  </si>
  <si>
    <t>MP:0009283</t>
  </si>
  <si>
    <t xml:space="preserve">decreased gonadal fat pad weight </t>
  </si>
  <si>
    <t>MP:0003105</t>
  </si>
  <si>
    <t xml:space="preserve">abnormal heart atrium morphology </t>
  </si>
  <si>
    <t>DLC1;DMD</t>
  </si>
  <si>
    <t>MP:0001179</t>
  </si>
  <si>
    <t xml:space="preserve">thick pulmonary interalveolar septum </t>
  </si>
  <si>
    <t>ABCA3;ROBO1</t>
  </si>
  <si>
    <t>Missense_variant</t>
    <phoneticPr fontId="21" type="noConversion"/>
  </si>
  <si>
    <t>chr17: 34688844 T/C Asn1622Ser</t>
    <phoneticPr fontId="21" type="noConversion"/>
  </si>
  <si>
    <t>CC</t>
    <phoneticPr fontId="3" type="noConversion"/>
  </si>
  <si>
    <t>TT</t>
    <phoneticPr fontId="3" type="noConversion"/>
  </si>
  <si>
    <t>TC</t>
    <phoneticPr fontId="3" type="noConversion"/>
  </si>
  <si>
    <t>chr17: 34741401 C/T Val693Ile</t>
    <phoneticPr fontId="21" type="noConversion"/>
  </si>
  <si>
    <t>chr17: 34741473 G/A His669Tyr</t>
    <phoneticPr fontId="21" type="noConversion"/>
  </si>
  <si>
    <t>chr17: 34744927 T/C Ile591Val</t>
    <phoneticPr fontId="21" type="noConversion"/>
  </si>
  <si>
    <t>chr17: 347446360 C/G Glu529Gln</t>
    <phoneticPr fontId="21" type="noConversion"/>
  </si>
  <si>
    <t>chr17: 34748845 C/T Ser431Asn</t>
    <phoneticPr fontId="21" type="noConversion"/>
  </si>
  <si>
    <t>chr11: 34749695 T/G Met299Leu</t>
    <phoneticPr fontId="21" type="noConversion"/>
  </si>
  <si>
    <t>High-altitude Group</t>
    <phoneticPr fontId="21" type="noConversion"/>
  </si>
  <si>
    <t>Low-altitude Group</t>
    <phoneticPr fontId="21" type="noConversion"/>
  </si>
  <si>
    <t>CT</t>
    <phoneticPr fontId="3" type="noConversion"/>
  </si>
  <si>
    <t>AA</t>
    <phoneticPr fontId="3" type="noConversion"/>
  </si>
  <si>
    <t>GG</t>
    <phoneticPr fontId="3" type="noConversion"/>
  </si>
  <si>
    <t>GA</t>
    <phoneticPr fontId="3" type="noConversion"/>
  </si>
  <si>
    <t>CG</t>
    <phoneticPr fontId="3" type="noConversion"/>
  </si>
  <si>
    <t>TG</t>
    <phoneticPr fontId="3" type="noConversion"/>
  </si>
  <si>
    <t>Count</t>
    <phoneticPr fontId="3" type="noConversion"/>
  </si>
  <si>
    <t>Semi-desert Group (average annual precipitation &gt; 360mm)</t>
    <phoneticPr fontId="3" type="noConversion"/>
  </si>
  <si>
    <t>Hyper-arid Desert Group (average annual precipitation &lt; 70mm)</t>
    <phoneticPr fontId="3" type="noConversion"/>
  </si>
  <si>
    <t>Low-altitude Desert Group (altitude &lt; 500m)</t>
    <phoneticPr fontId="3" type="noConversion"/>
  </si>
  <si>
    <t>Counts</t>
  </si>
  <si>
    <t>GO:0055088 lipid homeostasis</t>
  </si>
  <si>
    <t>GO:0055092 sterol homeostasis</t>
  </si>
  <si>
    <t>GO:0016125 sterol metabolic process</t>
  </si>
  <si>
    <t>GO:0046486 glycerolipid metabolic process</t>
  </si>
  <si>
    <t>GO:1902652 secondary alcohol metabolic process</t>
  </si>
  <si>
    <t>GO:0019725 cellular homeostasis</t>
  </si>
  <si>
    <t>GO:0050801 ion homeostasis</t>
  </si>
  <si>
    <t>GO:0042593 glucose homeostasis</t>
  </si>
  <si>
    <t>GO:0032868 response to insulin</t>
  </si>
  <si>
    <t>GO:0006518 peptide metabolic process</t>
  </si>
  <si>
    <t>GO:0043043 peptide biosynthetic process</t>
  </si>
  <si>
    <t>GO:0043604 amide biosynthetic process</t>
  </si>
  <si>
    <t>GO:0002181 cytoplasmic translation</t>
  </si>
  <si>
    <t>GO:0006412 translation</t>
  </si>
  <si>
    <t>GO:0030036 actin cytoskeleton organization</t>
  </si>
  <si>
    <t>GO:0030029 actin filament-based process</t>
  </si>
  <si>
    <t>GO:0007015 actin filament organization</t>
  </si>
  <si>
    <t>GO:0030048 actin filament-based movement</t>
  </si>
  <si>
    <t>GO:0034645 cellular macromolecule biosynthetic process</t>
  </si>
  <si>
    <t>GO:0042273 ribosomal large subunit biogenesis</t>
  </si>
  <si>
    <t>GO:0042255 ribosome assembly</t>
  </si>
  <si>
    <t>GO:0042254 ribosome biogenesis</t>
  </si>
  <si>
    <t>GO:0060193 positive regulation of lipase activity</t>
  </si>
  <si>
    <t>GO:0060191 regulation of lipase activity</t>
  </si>
  <si>
    <t>GO:0006094 gluconeogenesis</t>
  </si>
  <si>
    <t>GO:0019319 hexose biosynthetic process</t>
  </si>
  <si>
    <t>GO:0046364 monosaccharide biosynthetic process</t>
  </si>
  <si>
    <t xml:space="preserve">MP:0004754 abnormal kidney collecting duct morphology </t>
  </si>
  <si>
    <t xml:space="preserve">MP:0008055 increased urine osmolality </t>
  </si>
  <si>
    <t xml:space="preserve">MP:0000522 kidney cortex cysts </t>
  </si>
  <si>
    <t xml:space="preserve">MP:0000536 hydroureter </t>
  </si>
  <si>
    <t xml:space="preserve">MP:0008528 polycystic kidney </t>
  </si>
  <si>
    <t xml:space="preserve">MP:0000527 abnormal kidney development </t>
  </si>
  <si>
    <t xml:space="preserve">MP:0003675 kidney cysts </t>
  </si>
  <si>
    <t xml:space="preserve">MP:0002079 increased circulating insulin level </t>
  </si>
  <si>
    <t xml:space="preserve">MP:0003058 increased insulin secretion </t>
  </si>
  <si>
    <t xml:space="preserve">MP:0011939 increased food intake </t>
  </si>
  <si>
    <t xml:space="preserve">MP:0005668 decreased circulating leptin level </t>
  </si>
  <si>
    <t>GO categories</t>
    <phoneticPr fontId="3" type="noConversion"/>
  </si>
  <si>
    <t>Gene symbols</t>
    <phoneticPr fontId="3" type="noConversion"/>
  </si>
  <si>
    <t>fat metabolism</t>
    <phoneticPr fontId="3" type="noConversion"/>
  </si>
  <si>
    <t>glucose metabolism</t>
    <phoneticPr fontId="3" type="noConversion"/>
  </si>
  <si>
    <t>protein metabolism</t>
    <phoneticPr fontId="3" type="noConversion"/>
  </si>
  <si>
    <t>cellular homeostasis</t>
    <phoneticPr fontId="3" type="noConversion"/>
  </si>
  <si>
    <t>insulin signaling</t>
    <phoneticPr fontId="3" type="noConversion"/>
  </si>
  <si>
    <t>increase energy intake</t>
    <phoneticPr fontId="3" type="noConversion"/>
  </si>
  <si>
    <t>cytoskeleton</t>
    <phoneticPr fontId="3" type="noConversion"/>
  </si>
  <si>
    <t>kidney</t>
    <phoneticPr fontId="3" type="noConversion"/>
  </si>
  <si>
    <t>mmu03010 Ribosome</t>
  </si>
  <si>
    <t xml:space="preserve">mmu04924 Renin secretion </t>
  </si>
  <si>
    <t xml:space="preserve">mmu04922 Glucagon signaling pathway </t>
  </si>
  <si>
    <t xml:space="preserve">mmu04927 Cortisol synthesis and secretion </t>
  </si>
  <si>
    <t>metal ion homeostasis</t>
    <phoneticPr fontId="3" type="noConversion"/>
  </si>
  <si>
    <t>Mttp, Washc5, Malrd1, Pctp, Sqle, Sel1l, Crls1, Mtmr6, Atg14</t>
    <phoneticPr fontId="3" type="noConversion"/>
  </si>
  <si>
    <t>Pparg, Rps6, Dmxl2</t>
    <phoneticPr fontId="3" type="noConversion"/>
  </si>
  <si>
    <t>Fer, Pparg, Dennd4c</t>
    <phoneticPr fontId="3" type="noConversion"/>
  </si>
  <si>
    <t>Rps12, Rps6, Mrps25, Rps20, Disp1</t>
    <phoneticPr fontId="3" type="noConversion"/>
  </si>
  <si>
    <t>Calb1, Clcn3, Itpr1, Ank2, Dmxl2, Slc24a5, Hcrtr2</t>
    <phoneticPr fontId="3" type="noConversion"/>
  </si>
  <si>
    <t>Dmd, Mgat3, Rps12, Rps4x, Mrps30, Mrps15, Rpl35, Rpl11, Rps20, Mtif2, Rpl10, Trhde, Rpl23a, Gars, Hs3st1, Large1, Gtf2h5, Ddx10</t>
    <phoneticPr fontId="3" type="noConversion"/>
  </si>
  <si>
    <t>Adcyap1r1, Arhgap6, Phb2, Dlc1</t>
    <phoneticPr fontId="3" type="noConversion"/>
  </si>
  <si>
    <t>Atf4, Gpd2, Pck1, Itpr1, Pde3b, Nr0b1, Cacna1i</t>
    <phoneticPr fontId="3" type="noConversion"/>
  </si>
  <si>
    <t>Adcyap1r1, Atf4, Fto, Ghrhr, Myo7a, Oca2, Pde10a, Pde3b, Pmch, Tnks, Unc5c</t>
    <phoneticPr fontId="3" type="noConversion"/>
  </si>
  <si>
    <t>Arhgap6, Pcdh15, Crhr2, Dmd, Evl, Fer, Myo7a, Pacsin2, Amot, Dlc1, Arhgap26, Shroom4, Akap11, Epb41l5, Arhgap35, Stard8, Frmpd4, Myo1d</t>
    <phoneticPr fontId="3" type="noConversion"/>
  </si>
  <si>
    <t>Adcyap1r1, Itpr1, Pde3b, Nr0b1, Atf4, Cacna1i</t>
    <phoneticPr fontId="3" type="noConversion"/>
  </si>
  <si>
    <t>Akap11, Arhgap35, Bmp7, Gpc3, Nek1, Pmepa1, Robo1, Rspo2, Slc26a7</t>
    <phoneticPr fontId="3" type="noConversion"/>
  </si>
  <si>
    <t xml:space="preserve"> Dlc1</t>
  </si>
  <si>
    <t xml:space="preserve"> Itpr1</t>
  </si>
  <si>
    <t xml:space="preserve"> Pde3b</t>
  </si>
  <si>
    <t xml:space="preserve"> Nr0b1</t>
  </si>
  <si>
    <t xml:space="preserve"> Cacna1i</t>
  </si>
  <si>
    <t xml:space="preserve"> Atf4</t>
  </si>
  <si>
    <t xml:space="preserve"> Myo7a</t>
  </si>
  <si>
    <t xml:space="preserve"> Pcdh15</t>
  </si>
  <si>
    <t xml:space="preserve"> Crhr2</t>
  </si>
  <si>
    <t xml:space="preserve"> Dmd</t>
  </si>
  <si>
    <t xml:space="preserve"> Evl</t>
  </si>
  <si>
    <t xml:space="preserve"> Fer</t>
  </si>
  <si>
    <t xml:space="preserve"> Pacsin2</t>
  </si>
  <si>
    <t xml:space="preserve"> Amot</t>
  </si>
  <si>
    <t xml:space="preserve"> Arhgap26</t>
  </si>
  <si>
    <t xml:space="preserve"> Shroom4</t>
  </si>
  <si>
    <t xml:space="preserve"> Epb41l5</t>
  </si>
  <si>
    <t xml:space="preserve"> Arhgap35</t>
  </si>
  <si>
    <t xml:space="preserve"> Stard8</t>
  </si>
  <si>
    <t xml:space="preserve"> Frmpd4</t>
  </si>
  <si>
    <t xml:space="preserve"> Myo1d</t>
  </si>
  <si>
    <t xml:space="preserve"> Bmp7</t>
  </si>
  <si>
    <t xml:space="preserve"> Gpc3</t>
  </si>
  <si>
    <t xml:space="preserve"> Nek1</t>
  </si>
  <si>
    <t xml:space="preserve"> Rspo2</t>
  </si>
  <si>
    <t xml:space="preserve"> Slc26a7</t>
  </si>
  <si>
    <t xml:space="preserve"> Akap11</t>
    <phoneticPr fontId="3" type="noConversion"/>
  </si>
  <si>
    <t xml:space="preserve"> Adcyap1r1</t>
    <phoneticPr fontId="3" type="noConversion"/>
  </si>
  <si>
    <t xml:space="preserve"> Arhgap6</t>
    <phoneticPr fontId="3" type="noConversion"/>
  </si>
  <si>
    <t>GO: Biological process; mmu: KEGG pathway; MP: Phenotype.</t>
    <phoneticPr fontId="3" type="noConversion"/>
  </si>
  <si>
    <t>Precipitation(mm)</t>
    <phoneticPr fontId="3" type="noConversion"/>
  </si>
  <si>
    <t>Missense variants</t>
    <phoneticPr fontId="21" type="noConversion"/>
  </si>
  <si>
    <t>High-altitude desert Group</t>
    <phoneticPr fontId="3" type="noConversion"/>
  </si>
  <si>
    <t>Hyper-arid desert Group</t>
    <phoneticPr fontId="3" type="noConversion"/>
  </si>
  <si>
    <t>Desert Group</t>
    <phoneticPr fontId="3" type="noConversion"/>
  </si>
  <si>
    <t>Energy homeostasis</t>
    <phoneticPr fontId="3" type="noConversion"/>
  </si>
  <si>
    <t>Water balance adaptation</t>
    <phoneticPr fontId="3" type="noConversion"/>
  </si>
  <si>
    <t>Target (A)</t>
    <phoneticPr fontId="3" type="noConversion"/>
  </si>
  <si>
    <t>Abbreviation</t>
    <phoneticPr fontId="3" type="noConversion"/>
  </si>
  <si>
    <t>HRQ</t>
    <phoneticPr fontId="3" type="noConversion"/>
  </si>
  <si>
    <t>GOB</t>
    <phoneticPr fontId="3" type="noConversion"/>
  </si>
  <si>
    <t>BST</t>
    <phoneticPr fontId="3" type="noConversion"/>
  </si>
  <si>
    <t>MUS</t>
    <phoneticPr fontId="3" type="noConversion"/>
  </si>
  <si>
    <t>EQM</t>
    <phoneticPr fontId="3" type="noConversion"/>
  </si>
  <si>
    <t>JGR</t>
  </si>
  <si>
    <t>JGR</t>
    <phoneticPr fontId="3" type="noConversion"/>
  </si>
  <si>
    <t>WQM</t>
  </si>
  <si>
    <t>WQM</t>
    <phoneticPr fontId="3" type="noConversion"/>
  </si>
  <si>
    <t>TRM</t>
    <phoneticPr fontId="3" type="noConversion"/>
  </si>
  <si>
    <t>162 (Low-altitude)</t>
    <phoneticPr fontId="3" type="noConversion"/>
  </si>
  <si>
    <t>325 (Low-altitude)</t>
    <phoneticPr fontId="3" type="noConversion"/>
  </si>
  <si>
    <t>237 (Low-altitude)</t>
    <phoneticPr fontId="3" type="noConversion"/>
  </si>
  <si>
    <t>237 (Low-altitude)</t>
    <phoneticPr fontId="3" type="noConversion"/>
  </si>
  <si>
    <t>3218 (High-altitude)</t>
    <phoneticPr fontId="3" type="noConversion"/>
  </si>
  <si>
    <t>2914 (High-altitude)</t>
    <phoneticPr fontId="3" type="noConversion"/>
  </si>
  <si>
    <t>2918 (High-altitude)</t>
    <phoneticPr fontId="3" type="noConversion"/>
  </si>
  <si>
    <t>2930 (High-altitude)</t>
    <phoneticPr fontId="3" type="noConversion"/>
  </si>
  <si>
    <t>33.51 (Hyper-arid)</t>
  </si>
  <si>
    <t>34.47 (Hyper-arid)</t>
  </si>
  <si>
    <t>68.21 (Hyper-arid)</t>
  </si>
  <si>
    <t>438.76 (Semi-desert)</t>
  </si>
  <si>
    <t>383.47 (Semi-desert)</t>
  </si>
  <si>
    <t>406 (Semi-desert)</t>
  </si>
  <si>
    <t>Arid Desert Group  (average annual precipitation &lt; 200mm)</t>
    <phoneticPr fontId="3" type="noConversion"/>
  </si>
  <si>
    <t>138.9 (Arid desert)</t>
    <phoneticPr fontId="3" type="noConversion"/>
  </si>
  <si>
    <t>95.22 (Arid desert)</t>
    <phoneticPr fontId="3" type="noConversion"/>
  </si>
  <si>
    <t>169.37 (Arid desert)</t>
    <phoneticPr fontId="3" type="noConversion"/>
  </si>
  <si>
    <t>166.3 (Arid desert)</t>
    <phoneticPr fontId="3" type="noConversion"/>
  </si>
  <si>
    <t>144.19 (Arid desert)</t>
    <phoneticPr fontId="3" type="noConversion"/>
  </si>
  <si>
    <t>140.8 (Arid desert)</t>
    <phoneticPr fontId="3" type="noConversion"/>
  </si>
  <si>
    <t>367.38 (Semi-desert)</t>
    <phoneticPr fontId="3" type="noConversion"/>
  </si>
  <si>
    <t>374.83 (Semi-desert)</t>
    <phoneticPr fontId="3" type="noConversion"/>
  </si>
  <si>
    <t>381.02 (Semi-desert)</t>
    <phoneticPr fontId="3" type="noConversion"/>
  </si>
  <si>
    <t>85.12 (Arid desert)</t>
    <phoneticPr fontId="3" type="noConversion"/>
  </si>
  <si>
    <t>94.96 (Arid desert)</t>
    <phoneticPr fontId="3" type="noConversion"/>
  </si>
  <si>
    <t>82.89 (Arid desert)</t>
    <phoneticPr fontId="3" type="noConversion"/>
  </si>
  <si>
    <t>168.72 (Arid desert)</t>
    <phoneticPr fontId="3" type="noConversion"/>
  </si>
  <si>
    <t>SNPs</t>
  </si>
  <si>
    <t>SPLICE (0.04%)</t>
  </si>
  <si>
    <t>EXON (0.50%)</t>
  </si>
  <si>
    <t>START OR STOP CODON</t>
  </si>
  <si>
    <t>Indels</t>
  </si>
  <si>
    <t>INTERGENIC (62.89%)</t>
  </si>
  <si>
    <t>SPLICE (0.05%)</t>
  </si>
  <si>
    <t>EXON (0.2%)</t>
  </si>
  <si>
    <r>
      <t>High-altitude Desert Group (altitude</t>
    </r>
    <r>
      <rPr>
        <sz val="11"/>
        <color theme="1"/>
        <rFont val="Adobe 宋体 Std L"/>
        <family val="1"/>
        <charset val="134"/>
      </rPr>
      <t>≥</t>
    </r>
    <r>
      <rPr>
        <sz val="11"/>
        <color theme="1"/>
        <rFont val="Times New Roman"/>
        <family val="1"/>
      </rPr>
      <t xml:space="preserve"> 3000m)</t>
    </r>
    <phoneticPr fontId="3" type="noConversion"/>
  </si>
  <si>
    <r>
      <t xml:space="preserve">Supplementary Table s1.  Sampling information of 83 </t>
    </r>
    <r>
      <rPr>
        <i/>
        <sz val="12"/>
        <color theme="1"/>
        <rFont val="Times New Roman"/>
        <family val="1"/>
      </rPr>
      <t>Dipus</t>
    </r>
    <r>
      <rPr>
        <sz val="12"/>
        <color theme="1"/>
        <rFont val="Times New Roman"/>
        <family val="1"/>
      </rPr>
      <t xml:space="preserve"> jerboas.</t>
    </r>
    <phoneticPr fontId="3" type="noConversion"/>
  </si>
  <si>
    <r>
      <t xml:space="preserve">supplementary Table s4. Summary information for snpEFF annotation of </t>
    </r>
    <r>
      <rPr>
        <i/>
        <sz val="12"/>
        <color theme="1"/>
        <rFont val="Times New Roman"/>
        <family val="1"/>
      </rPr>
      <t xml:space="preserve"> Dipus</t>
    </r>
    <r>
      <rPr>
        <sz val="12"/>
        <color theme="1"/>
        <rFont val="Times New Roman"/>
        <family val="1"/>
      </rPr>
      <t xml:space="preserve"> population genomic variants</t>
    </r>
    <phoneticPr fontId="3" type="noConversion"/>
  </si>
  <si>
    <t>Categories</t>
  </si>
  <si>
    <t>Genome region and percent</t>
  </si>
  <si>
    <t>Type</t>
  </si>
  <si>
    <t>IN OR NEAR GENES (31.39%)</t>
  </si>
  <si>
    <t>INTERGENIC (68.07%)</t>
  </si>
  <si>
    <t>nonsynonymous / synonymous</t>
  </si>
  <si>
    <t>IN OR NEAR GENES (36.85%)</t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>-value</t>
    </r>
    <phoneticPr fontId="3" type="noConversion"/>
  </si>
  <si>
    <t xml:space="preserve">Supplementary Table s7. Path sampling results for species delimitation analyses. </t>
    <phoneticPr fontId="3" type="noConversion"/>
  </si>
  <si>
    <t>Bayes factor (BF) calculations are made against the three species model (Run A). A positive BF values indicate support for the three species model (A) and BF &gt; 10 is decisive.</t>
  </si>
  <si>
    <r>
      <t xml:space="preserve">Over represented GO terms were defined as having at 1.5 fold enrichment and P </t>
    </r>
    <r>
      <rPr>
        <sz val="10"/>
        <color theme="1"/>
        <rFont val="等线"/>
        <family val="2"/>
      </rPr>
      <t>≤</t>
    </r>
    <r>
      <rPr>
        <sz val="10"/>
        <color theme="1"/>
        <rFont val="Times New Roman"/>
        <family val="1"/>
      </rPr>
      <t xml:space="preserve"> 0.05.</t>
    </r>
  </si>
  <si>
    <r>
      <t xml:space="preserve"> Over represented GO terms were defined as having at 1.5 fold enrichment and P </t>
    </r>
    <r>
      <rPr>
        <sz val="10"/>
        <color theme="1"/>
        <rFont val="等线"/>
        <family val="2"/>
      </rPr>
      <t>≤</t>
    </r>
    <r>
      <rPr>
        <sz val="10"/>
        <color theme="1"/>
        <rFont val="Times New Roman"/>
        <family val="1"/>
      </rPr>
      <t xml:space="preserve"> 0.05.</t>
    </r>
  </si>
  <si>
    <r>
      <t xml:space="preserve"> Over represented pathways were defined as having at 1.5 fold enrichment and P </t>
    </r>
    <r>
      <rPr>
        <sz val="10"/>
        <color theme="1"/>
        <rFont val="等线"/>
        <family val="2"/>
      </rPr>
      <t>≤</t>
    </r>
    <r>
      <rPr>
        <sz val="10"/>
        <color theme="1"/>
        <rFont val="Times New Roman"/>
        <family val="1"/>
      </rPr>
      <t xml:space="preserve"> 0.05.</t>
    </r>
  </si>
  <si>
    <t>Supplementary Table s18. Summary of  GO categories of the candidate genes associated with energy homeostasis and hypertonicity adaptation.</t>
    <phoneticPr fontId="3" type="noConversion"/>
  </si>
  <si>
    <r>
      <t>Supplementary Table s2. Definition of the environment types and the</t>
    </r>
    <r>
      <rPr>
        <i/>
        <sz val="12"/>
        <color theme="1"/>
        <rFont val="Times New Roman"/>
        <family val="1"/>
      </rPr>
      <t xml:space="preserve"> Dipus </t>
    </r>
    <r>
      <rPr>
        <sz val="12"/>
        <color theme="1"/>
        <rFont val="Times New Roman"/>
        <family val="1"/>
      </rPr>
      <t xml:space="preserve">individuals living in these environments. </t>
    </r>
    <phoneticPr fontId="3" type="noConversion"/>
  </si>
  <si>
    <t>D. deasyi</t>
    <phoneticPr fontId="3" type="noConversion"/>
  </si>
  <si>
    <t>D. sagitta</t>
    <phoneticPr fontId="3" type="noConversion"/>
  </si>
  <si>
    <t>D. sowerbyi</t>
    <phoneticPr fontId="3" type="noConversion"/>
  </si>
  <si>
    <r>
      <t xml:space="preserve">Supplementary Table s6. Summary of </t>
    </r>
    <r>
      <rPr>
        <i/>
        <sz val="12"/>
        <color theme="1"/>
        <rFont val="Times New Roman"/>
        <family val="1"/>
      </rPr>
      <t>f</t>
    </r>
    <r>
      <rPr>
        <sz val="12"/>
        <color theme="1"/>
        <rFont val="Times New Roman"/>
        <family val="1"/>
      </rPr>
      <t>3-statistic.</t>
    </r>
    <phoneticPr fontId="3" type="noConversion"/>
  </si>
  <si>
    <r>
      <t xml:space="preserve">If A is significantly admixed (Z score &lt; 3), then </t>
    </r>
    <r>
      <rPr>
        <i/>
        <sz val="10"/>
        <color theme="1"/>
        <rFont val="Times New Roman"/>
        <family val="1"/>
      </rPr>
      <t>f</t>
    </r>
    <r>
      <rPr>
        <sz val="10"/>
        <color theme="1"/>
        <rFont val="Times New Roman"/>
        <family val="1"/>
      </rPr>
      <t xml:space="preserve">3 (A; B, C) has a negative mean. Then B and C contributed to the genome of the admixed strain. If </t>
    </r>
    <r>
      <rPr>
        <i/>
        <sz val="10"/>
        <color theme="1"/>
        <rFont val="Times New Roman"/>
        <family val="1"/>
      </rPr>
      <t>f</t>
    </r>
    <r>
      <rPr>
        <sz val="10"/>
        <color theme="1"/>
        <rFont val="Times New Roman"/>
        <family val="1"/>
      </rPr>
      <t xml:space="preserve">3 is positive, it does not mean strains are not admixed. </t>
    </r>
    <r>
      <rPr>
        <i/>
        <sz val="10"/>
        <color theme="1"/>
        <rFont val="Times New Roman"/>
        <family val="1"/>
      </rPr>
      <t>f</t>
    </r>
    <r>
      <rPr>
        <sz val="10"/>
        <color theme="1"/>
        <rFont val="Times New Roman"/>
        <family val="1"/>
      </rPr>
      <t>3 statistic is influenced by population specific drift.</t>
    </r>
    <phoneticPr fontId="3" type="noConversion"/>
  </si>
  <si>
    <r>
      <t xml:space="preserve">Supplementary Table s14. Genes under positive selection in </t>
    </r>
    <r>
      <rPr>
        <i/>
        <sz val="12"/>
        <color theme="1"/>
        <rFont val="Times New Roman"/>
        <family val="1"/>
      </rPr>
      <t>D. sowerbyi</t>
    </r>
    <r>
      <rPr>
        <sz val="12"/>
        <color theme="1"/>
        <rFont val="Times New Roman"/>
        <family val="1"/>
      </rPr>
      <t xml:space="preserve"> from arid deserts.</t>
    </r>
    <phoneticPr fontId="3" type="noConversion"/>
  </si>
  <si>
    <r>
      <t xml:space="preserve">Supplementary Table s11. Genes under positive selection in </t>
    </r>
    <r>
      <rPr>
        <i/>
        <sz val="12"/>
        <color theme="1"/>
        <rFont val="Times New Roman"/>
        <family val="1"/>
      </rPr>
      <t xml:space="preserve">D. sowerbyi </t>
    </r>
    <r>
      <rPr>
        <sz val="12"/>
        <color theme="1"/>
        <rFont val="Times New Roman"/>
        <family val="1"/>
      </rPr>
      <t>from hyper-arid deserts</t>
    </r>
    <r>
      <rPr>
        <i/>
        <sz val="12"/>
        <color theme="1"/>
        <rFont val="Times New Roman"/>
        <family val="1"/>
      </rPr>
      <t>.</t>
    </r>
    <phoneticPr fontId="3" type="noConversion"/>
  </si>
  <si>
    <t>Categories</t>
    <phoneticPr fontId="3" type="noConversion"/>
  </si>
  <si>
    <t>Biological Process</t>
  </si>
  <si>
    <t>Biological Process</t>
    <phoneticPr fontId="3" type="noConversion"/>
  </si>
  <si>
    <r>
      <t xml:space="preserve">Supplementary Table s9. GO enrichment result of PSGs in </t>
    </r>
    <r>
      <rPr>
        <i/>
        <sz val="12"/>
        <color theme="1"/>
        <rFont val="Times New Roman"/>
        <family val="1"/>
      </rPr>
      <t xml:space="preserve">D. sowerbyi </t>
    </r>
    <r>
      <rPr>
        <sz val="12"/>
        <color theme="1"/>
        <rFont val="Times New Roman"/>
        <family val="1"/>
      </rPr>
      <t xml:space="preserve">individuals from high-altitude deserts. </t>
    </r>
    <phoneticPr fontId="3" type="noConversion"/>
  </si>
  <si>
    <r>
      <t>Supplementary Table s12</t>
    </r>
    <r>
      <rPr>
        <sz val="12"/>
        <color rgb="FF000000"/>
        <rFont val="Times New Roman"/>
        <family val="1"/>
      </rPr>
      <t xml:space="preserve">. GO enrichment result of PSGs in </t>
    </r>
    <r>
      <rPr>
        <i/>
        <sz val="12"/>
        <color rgb="FF000000"/>
        <rFont val="Times New Roman"/>
        <family val="1"/>
      </rPr>
      <t xml:space="preserve">D. sowerbyi </t>
    </r>
    <r>
      <rPr>
        <sz val="12"/>
        <color rgb="FF000000"/>
        <rFont val="Times New Roman"/>
        <family val="1"/>
      </rPr>
      <t xml:space="preserve">individuals from hyper-arid deserts. </t>
    </r>
    <phoneticPr fontId="3" type="noConversion"/>
  </si>
  <si>
    <r>
      <t xml:space="preserve">Supplementary Table s15. GO enrichment result of PSGs in </t>
    </r>
    <r>
      <rPr>
        <i/>
        <sz val="12"/>
        <color theme="1"/>
        <rFont val="Times New Roman"/>
        <family val="1"/>
      </rPr>
      <t xml:space="preserve">D. sowerbyi </t>
    </r>
    <r>
      <rPr>
        <sz val="12"/>
        <color theme="1"/>
        <rFont val="Times New Roman"/>
        <family val="1"/>
      </rPr>
      <t>individuals from arid deserts.</t>
    </r>
    <phoneticPr fontId="3" type="noConversion"/>
  </si>
  <si>
    <r>
      <t>Supplementary Table s16</t>
    </r>
    <r>
      <rPr>
        <sz val="12"/>
        <color rgb="FF000000"/>
        <rFont val="Times New Roman"/>
        <family val="1"/>
      </rPr>
      <t xml:space="preserve">. </t>
    </r>
    <r>
      <rPr>
        <sz val="12"/>
        <color theme="1"/>
        <rFont val="Times New Roman"/>
        <family val="1"/>
      </rPr>
      <t xml:space="preserve">KEGG pathways enrichment result of PSGs in </t>
    </r>
    <r>
      <rPr>
        <i/>
        <sz val="12"/>
        <color theme="1"/>
        <rFont val="Times New Roman"/>
        <family val="1"/>
      </rPr>
      <t>D. sowerbyi</t>
    </r>
    <r>
      <rPr>
        <sz val="12"/>
        <color theme="1"/>
        <rFont val="Times New Roman"/>
        <family val="1"/>
      </rPr>
      <t xml:space="preserve"> individuals from arid deserts.</t>
    </r>
    <phoneticPr fontId="3" type="noConversion"/>
  </si>
  <si>
    <r>
      <t>Supplementary Table s17</t>
    </r>
    <r>
      <rPr>
        <sz val="12"/>
        <color rgb="FF000000"/>
        <rFont val="Times New Roman"/>
        <family val="1"/>
      </rPr>
      <t xml:space="preserve">. </t>
    </r>
    <r>
      <rPr>
        <sz val="12"/>
        <color theme="1"/>
        <rFont val="Times New Roman"/>
        <family val="1"/>
      </rPr>
      <t xml:space="preserve">Mouse phenotype enrichment of 203 PSGs in </t>
    </r>
    <r>
      <rPr>
        <i/>
        <sz val="12"/>
        <color theme="1"/>
        <rFont val="Times New Roman"/>
        <family val="1"/>
      </rPr>
      <t>D. sowerbyi</t>
    </r>
    <r>
      <rPr>
        <sz val="12"/>
        <color theme="1"/>
        <rFont val="Times New Roman"/>
        <family val="1"/>
      </rPr>
      <t xml:space="preserve"> from arid deserts. </t>
    </r>
    <phoneticPr fontId="3" type="noConversion"/>
  </si>
  <si>
    <r>
      <t xml:space="preserve">Supplementary Table s8. Genes under positive selection in </t>
    </r>
    <r>
      <rPr>
        <i/>
        <sz val="12"/>
        <color theme="1"/>
        <rFont val="Times New Roman"/>
        <family val="1"/>
      </rPr>
      <t xml:space="preserve">D. sowerbyi </t>
    </r>
    <r>
      <rPr>
        <sz val="12"/>
        <color theme="1"/>
        <rFont val="Times New Roman"/>
        <family val="1"/>
      </rPr>
      <t>from high altitude deserts</t>
    </r>
    <r>
      <rPr>
        <i/>
        <sz val="12"/>
        <color theme="1"/>
        <rFont val="Times New Roman"/>
        <family val="1"/>
      </rPr>
      <t>.</t>
    </r>
    <phoneticPr fontId="3" type="noConversion"/>
  </si>
  <si>
    <t>TRM</t>
    <phoneticPr fontId="21" type="noConversion"/>
  </si>
  <si>
    <t>WQM</t>
    <phoneticPr fontId="21" type="noConversion"/>
  </si>
  <si>
    <t>JGR</t>
    <phoneticPr fontId="21" type="noConversion"/>
  </si>
  <si>
    <t>BST</t>
    <phoneticPr fontId="21" type="noConversion"/>
  </si>
  <si>
    <t>EQM</t>
    <phoneticPr fontId="21" type="noConversion"/>
  </si>
  <si>
    <t>GOB</t>
    <phoneticPr fontId="21" type="noConversion"/>
  </si>
  <si>
    <t>MUS</t>
    <phoneticPr fontId="21" type="noConversion"/>
  </si>
  <si>
    <t>HRQ</t>
    <phoneticPr fontId="21" type="noConversion"/>
  </si>
  <si>
    <t>NA</t>
    <phoneticPr fontId="3" type="noConversion"/>
  </si>
  <si>
    <r>
      <t xml:space="preserve">Note.―Mean </t>
    </r>
    <r>
      <rPr>
        <i/>
        <sz val="10"/>
        <color theme="1"/>
        <rFont val="Times New Roman"/>
        <family val="1"/>
      </rPr>
      <t>F</t>
    </r>
    <r>
      <rPr>
        <vertAlign val="subscript"/>
        <sz val="10"/>
        <color theme="1"/>
        <rFont val="Times New Roman"/>
        <family val="1"/>
      </rPr>
      <t>ST</t>
    </r>
    <r>
      <rPr>
        <sz val="10"/>
        <color theme="1"/>
        <rFont val="Times New Roman"/>
        <family val="1"/>
      </rPr>
      <t xml:space="preserve"> values are presented in the bottom left and standard deviations are shown in the top right of the matrix. For the abbreviations of the individuals, see supplementary table s1; Supplementary Material online.</t>
    </r>
    <phoneticPr fontId="11" type="noConversion"/>
  </si>
  <si>
    <r>
      <t xml:space="preserve">Supplementary Table s3. Sequencing information  of  83 </t>
    </r>
    <r>
      <rPr>
        <i/>
        <sz val="12"/>
        <color theme="1"/>
        <rFont val="Times New Roman"/>
        <family val="1"/>
      </rPr>
      <t>Dipus</t>
    </r>
    <r>
      <rPr>
        <sz val="12"/>
        <color theme="1"/>
        <rFont val="Times New Roman"/>
        <family val="1"/>
      </rPr>
      <t xml:space="preserve"> samples and one  long-eared jerboa, </t>
    </r>
    <r>
      <rPr>
        <i/>
        <sz val="12"/>
        <color theme="1"/>
        <rFont val="Times New Roman"/>
        <family val="1"/>
      </rPr>
      <t>Euchoreutes naso.</t>
    </r>
    <phoneticPr fontId="3" type="noConversion"/>
  </si>
  <si>
    <r>
      <t xml:space="preserve">Supplementary Table s5. Pairwise </t>
    </r>
    <r>
      <rPr>
        <i/>
        <sz val="12"/>
        <color theme="1"/>
        <rFont val="Times New Roman"/>
        <family val="1"/>
      </rPr>
      <t>F</t>
    </r>
    <r>
      <rPr>
        <sz val="12"/>
        <color theme="1"/>
        <rFont val="Times New Roman"/>
        <family val="1"/>
      </rPr>
      <t xml:space="preserve">st values among the three </t>
    </r>
    <r>
      <rPr>
        <i/>
        <sz val="12"/>
        <color theme="1"/>
        <rFont val="Times New Roman"/>
        <family val="1"/>
      </rPr>
      <t>Dipus</t>
    </r>
    <r>
      <rPr>
        <sz val="12"/>
        <color theme="1"/>
        <rFont val="Times New Roman"/>
        <family val="1"/>
      </rPr>
      <t xml:space="preserve"> species and eight populations.</t>
    </r>
    <phoneticPr fontId="3" type="noConversion"/>
  </si>
  <si>
    <r>
      <t>Supplementary Table s10</t>
    </r>
    <r>
      <rPr>
        <sz val="12"/>
        <color rgb="FF000000"/>
        <rFont val="Times New Roman"/>
        <family val="1"/>
      </rPr>
      <t xml:space="preserve">. </t>
    </r>
    <r>
      <rPr>
        <sz val="12"/>
        <color theme="1"/>
        <rFont val="Times New Roman"/>
        <family val="1"/>
      </rPr>
      <t xml:space="preserve">Allele frequency statistics of seven missense mutations of </t>
    </r>
    <r>
      <rPr>
        <i/>
        <sz val="12"/>
        <color theme="1"/>
        <rFont val="Times New Roman"/>
        <family val="1"/>
      </rPr>
      <t>ATR</t>
    </r>
    <r>
      <rPr>
        <sz val="12"/>
        <color theme="1"/>
        <rFont val="Times New Roman"/>
        <family val="1"/>
      </rPr>
      <t xml:space="preserve"> gene.</t>
    </r>
    <phoneticPr fontId="3" type="noConversion"/>
  </si>
  <si>
    <r>
      <t xml:space="preserve">Supplementary Table s13. Allele frequency statistics of six missense mutations of </t>
    </r>
    <r>
      <rPr>
        <i/>
        <sz val="12"/>
        <color theme="1"/>
        <rFont val="Times New Roman"/>
        <family val="1"/>
      </rPr>
      <t xml:space="preserve">Dmxl2 </t>
    </r>
    <r>
      <rPr>
        <sz val="12"/>
        <color theme="1"/>
        <rFont val="Times New Roman"/>
        <family val="1"/>
      </rPr>
      <t>gene.</t>
    </r>
    <phoneticPr fontId="3" type="noConversion"/>
  </si>
  <si>
    <t>Horqin Sandy La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0">
    <numFmt numFmtId="176" formatCode="0.00_);[Red]\(0.00\)"/>
    <numFmt numFmtId="177" formatCode="#,##0_ "/>
    <numFmt numFmtId="178" formatCode="0.00_ "/>
    <numFmt numFmtId="179" formatCode="#,##0.00_ "/>
    <numFmt numFmtId="180" formatCode="0.00000_ "/>
    <numFmt numFmtId="181" formatCode="0.00000"/>
    <numFmt numFmtId="182" formatCode="0.000"/>
    <numFmt numFmtId="183" formatCode="0.0000_ "/>
    <numFmt numFmtId="184" formatCode="0.000000"/>
    <numFmt numFmtId="185" formatCode="0.0000"/>
  </numFmts>
  <fonts count="30"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2"/>
      <color theme="1"/>
      <name val="等线"/>
      <family val="3"/>
      <charset val="134"/>
      <scheme val="minor"/>
    </font>
    <font>
      <sz val="10"/>
      <color rgb="FF000000"/>
      <name val="Times New Roman"/>
      <family val="1"/>
    </font>
    <font>
      <i/>
      <sz val="11"/>
      <color theme="1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sz val="10"/>
      <color theme="1"/>
      <name val="Times New Roman"/>
      <family val="1"/>
    </font>
    <font>
      <sz val="9"/>
      <name val="等线"/>
      <family val="2"/>
      <charset val="134"/>
      <scheme val="minor"/>
    </font>
    <font>
      <i/>
      <sz val="10"/>
      <color theme="1"/>
      <name val="Times New Roman"/>
      <family val="1"/>
    </font>
    <font>
      <vertAlign val="subscript"/>
      <sz val="10"/>
      <color theme="1"/>
      <name val="Times New Roman"/>
      <family val="1"/>
    </font>
    <font>
      <b/>
      <sz val="11"/>
      <color rgb="FF000000"/>
      <name val="Times New Roman"/>
      <family val="1"/>
    </font>
    <font>
      <b/>
      <i/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sz val="11"/>
      <color rgb="FF000000"/>
      <name val="Times New Roman"/>
      <family val="1"/>
    </font>
    <font>
      <b/>
      <vertAlign val="subscript"/>
      <sz val="11"/>
      <color theme="1"/>
      <name val="Times New Roman"/>
      <family val="1"/>
    </font>
    <font>
      <b/>
      <sz val="10.5"/>
      <color rgb="FF000000"/>
      <name val="Times New Roman"/>
      <family val="1"/>
    </font>
    <font>
      <sz val="10.5"/>
      <color rgb="FF000000"/>
      <name val="Times New Roman"/>
      <family val="1"/>
    </font>
    <font>
      <sz val="9"/>
      <name val="Times New Roman"/>
      <family val="2"/>
      <charset val="134"/>
    </font>
    <font>
      <sz val="12"/>
      <color theme="1"/>
      <name val="Times New Roman"/>
      <family val="1"/>
    </font>
    <font>
      <sz val="11"/>
      <color theme="1"/>
      <name val="Adobe 宋体 Std L"/>
      <family val="1"/>
      <charset val="134"/>
    </font>
    <font>
      <i/>
      <sz val="12"/>
      <color theme="1"/>
      <name val="Times New Roman"/>
      <family val="1"/>
    </font>
    <font>
      <sz val="10.5"/>
      <color theme="1"/>
      <name val="等线"/>
      <family val="3"/>
      <charset val="134"/>
      <scheme val="minor"/>
    </font>
    <font>
      <sz val="10.5"/>
      <color rgb="FF000000"/>
      <name val="等线"/>
      <family val="3"/>
      <charset val="134"/>
      <scheme val="minor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sz val="10"/>
      <color theme="1"/>
      <name val="等线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rgb="FFDDDDDD"/>
      </left>
      <right style="medium">
        <color rgb="FFDDDDDD"/>
      </right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5" fillId="0" borderId="0">
      <alignment vertical="center"/>
    </xf>
  </cellStyleXfs>
  <cellXfs count="163">
    <xf numFmtId="0" fontId="0" fillId="0" borderId="0" xfId="0"/>
    <xf numFmtId="0" fontId="1" fillId="0" borderId="1" xfId="0" applyFont="1" applyBorder="1"/>
    <xf numFmtId="0" fontId="0" fillId="0" borderId="1" xfId="0" applyBorder="1"/>
    <xf numFmtId="176" fontId="4" fillId="0" borderId="1" xfId="0" applyNumberFormat="1" applyFont="1" applyBorder="1"/>
    <xf numFmtId="176" fontId="4" fillId="0" borderId="0" xfId="0" applyNumberFormat="1" applyFont="1" applyAlignment="1">
      <alignment horizontal="left"/>
    </xf>
    <xf numFmtId="0" fontId="4" fillId="0" borderId="2" xfId="0" applyFont="1" applyBorder="1"/>
    <xf numFmtId="176" fontId="4" fillId="0" borderId="2" xfId="0" applyNumberFormat="1" applyFont="1" applyBorder="1" applyAlignment="1">
      <alignment horizontal="left"/>
    </xf>
    <xf numFmtId="0" fontId="4" fillId="0" borderId="0" xfId="0" applyFont="1"/>
    <xf numFmtId="3" fontId="0" fillId="0" borderId="0" xfId="0" applyNumberFormat="1"/>
    <xf numFmtId="176" fontId="4" fillId="0" borderId="0" xfId="0" applyNumberFormat="1" applyFont="1"/>
    <xf numFmtId="179" fontId="0" fillId="0" borderId="0" xfId="0" applyNumberFormat="1"/>
    <xf numFmtId="3" fontId="6" fillId="0" borderId="0" xfId="0" applyNumberFormat="1" applyFont="1"/>
    <xf numFmtId="0" fontId="7" fillId="0" borderId="2" xfId="0" applyFont="1" applyBorder="1"/>
    <xf numFmtId="0" fontId="4" fillId="0" borderId="1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left"/>
    </xf>
    <xf numFmtId="0" fontId="2" fillId="0" borderId="0" xfId="0" applyFont="1" applyAlignment="1">
      <alignment horizontal="left" vertical="top"/>
    </xf>
    <xf numFmtId="0" fontId="4" fillId="0" borderId="0" xfId="0" applyFont="1" applyAlignment="1">
      <alignment horizontal="left" vertical="top"/>
    </xf>
    <xf numFmtId="0" fontId="4" fillId="0" borderId="1" xfId="0" applyFont="1" applyBorder="1" applyAlignment="1">
      <alignment horizontal="left" vertical="top"/>
    </xf>
    <xf numFmtId="0" fontId="2" fillId="0" borderId="3" xfId="0" applyFont="1" applyBorder="1" applyAlignment="1">
      <alignment horizontal="left" vertical="top"/>
    </xf>
    <xf numFmtId="0" fontId="4" fillId="0" borderId="3" xfId="0" applyFont="1" applyBorder="1" applyAlignment="1">
      <alignment horizontal="left" vertical="top"/>
    </xf>
    <xf numFmtId="0" fontId="2" fillId="0" borderId="0" xfId="0" applyFont="1" applyAlignment="1">
      <alignment horizontal="left" vertical="top" wrapText="1"/>
    </xf>
    <xf numFmtId="0" fontId="4" fillId="0" borderId="0" xfId="0" applyFont="1" applyAlignment="1">
      <alignment horizontal="left" vertical="center" wrapText="1"/>
    </xf>
    <xf numFmtId="178" fontId="4" fillId="0" borderId="0" xfId="0" applyNumberFormat="1" applyFont="1" applyAlignment="1">
      <alignment horizontal="left" vertical="center"/>
    </xf>
    <xf numFmtId="0" fontId="4" fillId="0" borderId="0" xfId="0" applyFont="1" applyAlignment="1">
      <alignment horizontal="left" vertical="top" wrapText="1"/>
    </xf>
    <xf numFmtId="2" fontId="4" fillId="0" borderId="0" xfId="0" applyNumberFormat="1" applyFont="1" applyAlignment="1">
      <alignment horizontal="left"/>
    </xf>
    <xf numFmtId="0" fontId="2" fillId="0" borderId="1" xfId="0" applyFont="1" applyBorder="1" applyAlignment="1">
      <alignment horizontal="left" vertical="top" wrapText="1"/>
    </xf>
    <xf numFmtId="0" fontId="4" fillId="0" borderId="1" xfId="0" applyFont="1" applyBorder="1" applyAlignment="1">
      <alignment horizontal="left" vertical="center"/>
    </xf>
    <xf numFmtId="0" fontId="4" fillId="0" borderId="3" xfId="0" applyFont="1" applyBorder="1" applyAlignment="1">
      <alignment horizontal="left"/>
    </xf>
    <xf numFmtId="0" fontId="4" fillId="0" borderId="3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top" wrapText="1"/>
    </xf>
    <xf numFmtId="0" fontId="8" fillId="0" borderId="2" xfId="0" applyFont="1" applyBorder="1" applyAlignment="1">
      <alignment horizontal="left" vertical="center"/>
    </xf>
    <xf numFmtId="176" fontId="8" fillId="0" borderId="2" xfId="0" applyNumberFormat="1" applyFont="1" applyBorder="1" applyAlignment="1">
      <alignment horizontal="left" vertical="center"/>
    </xf>
    <xf numFmtId="0" fontId="9" fillId="0" borderId="0" xfId="0" applyFont="1" applyAlignment="1">
      <alignment vertical="top"/>
    </xf>
    <xf numFmtId="3" fontId="9" fillId="0" borderId="0" xfId="0" applyNumberFormat="1" applyFont="1" applyAlignment="1">
      <alignment horizontal="left" vertical="center"/>
    </xf>
    <xf numFmtId="177" fontId="4" fillId="0" borderId="0" xfId="0" applyNumberFormat="1" applyFont="1" applyAlignment="1">
      <alignment horizontal="left"/>
    </xf>
    <xf numFmtId="3" fontId="4" fillId="0" borderId="0" xfId="1" applyNumberFormat="1" applyFont="1" applyAlignment="1">
      <alignment horizontal="left" vertical="top" wrapText="1"/>
    </xf>
    <xf numFmtId="0" fontId="4" fillId="0" borderId="0" xfId="1" applyFont="1" applyAlignment="1">
      <alignment horizontal="left" vertical="top" wrapText="1"/>
    </xf>
    <xf numFmtId="177" fontId="2" fillId="0" borderId="1" xfId="0" applyNumberFormat="1" applyFont="1" applyBorder="1" applyAlignment="1">
      <alignment horizontal="left"/>
    </xf>
    <xf numFmtId="179" fontId="2" fillId="0" borderId="1" xfId="0" applyNumberFormat="1" applyFont="1" applyBorder="1" applyAlignment="1">
      <alignment horizontal="left"/>
    </xf>
    <xf numFmtId="0" fontId="4" fillId="0" borderId="2" xfId="0" applyFont="1" applyBorder="1" applyAlignment="1">
      <alignment horizontal="left"/>
    </xf>
    <xf numFmtId="3" fontId="9" fillId="0" borderId="4" xfId="0" applyNumberFormat="1" applyFont="1" applyBorder="1" applyAlignment="1">
      <alignment horizontal="left" vertical="center"/>
    </xf>
    <xf numFmtId="0" fontId="9" fillId="0" borderId="4" xfId="0" applyFont="1" applyBorder="1" applyAlignment="1">
      <alignment horizontal="left" vertical="center"/>
    </xf>
    <xf numFmtId="0" fontId="9" fillId="0" borderId="0" xfId="0" applyFont="1" applyAlignment="1">
      <alignment horizontal="left" vertical="center"/>
    </xf>
    <xf numFmtId="177" fontId="9" fillId="0" borderId="0" xfId="0" applyNumberFormat="1" applyFont="1" applyAlignment="1">
      <alignment horizontal="left" vertical="center"/>
    </xf>
    <xf numFmtId="178" fontId="9" fillId="0" borderId="0" xfId="0" applyNumberFormat="1" applyFont="1" applyAlignment="1">
      <alignment horizontal="left" vertical="center"/>
    </xf>
    <xf numFmtId="176" fontId="1" fillId="0" borderId="0" xfId="1" applyNumberFormat="1" applyFont="1" applyAlignment="1">
      <alignment horizontal="left" vertical="top" wrapText="1"/>
    </xf>
    <xf numFmtId="0" fontId="4" fillId="0" borderId="0" xfId="0" applyFont="1" applyAlignment="1">
      <alignment vertical="top"/>
    </xf>
    <xf numFmtId="3" fontId="4" fillId="0" borderId="0" xfId="0" applyNumberFormat="1" applyFont="1" applyAlignment="1">
      <alignment horizontal="left" vertical="center"/>
    </xf>
    <xf numFmtId="176" fontId="1" fillId="0" borderId="0" xfId="0" applyNumberFormat="1" applyFont="1" applyAlignment="1">
      <alignment horizontal="left"/>
    </xf>
    <xf numFmtId="3" fontId="4" fillId="0" borderId="0" xfId="0" applyNumberFormat="1" applyFont="1" applyAlignment="1">
      <alignment horizontal="left"/>
    </xf>
    <xf numFmtId="0" fontId="10" fillId="0" borderId="0" xfId="0" applyFont="1" applyAlignment="1">
      <alignment horizontal="left" vertical="center"/>
    </xf>
    <xf numFmtId="0" fontId="4" fillId="0" borderId="1" xfId="0" applyFont="1" applyBorder="1"/>
    <xf numFmtId="0" fontId="10" fillId="0" borderId="0" xfId="0" applyFont="1" applyAlignment="1">
      <alignment vertical="center"/>
    </xf>
    <xf numFmtId="0" fontId="15" fillId="0" borderId="0" xfId="0" applyFont="1" applyAlignment="1">
      <alignment horizontal="left" vertical="center"/>
    </xf>
    <xf numFmtId="0" fontId="16" fillId="0" borderId="0" xfId="0" applyFont="1" applyAlignment="1">
      <alignment horizontal="left" vertical="center"/>
    </xf>
    <xf numFmtId="0" fontId="17" fillId="0" borderId="0" xfId="0" applyFont="1" applyAlignment="1">
      <alignment horizontal="left" vertical="center"/>
    </xf>
    <xf numFmtId="11" fontId="17" fillId="0" borderId="0" xfId="0" applyNumberFormat="1" applyFont="1" applyAlignment="1">
      <alignment horizontal="left" vertical="center"/>
    </xf>
    <xf numFmtId="0" fontId="1" fillId="0" borderId="2" xfId="0" applyFont="1" applyBorder="1"/>
    <xf numFmtId="178" fontId="4" fillId="0" borderId="0" xfId="0" applyNumberFormat="1" applyFont="1" applyAlignment="1">
      <alignment horizontal="left"/>
    </xf>
    <xf numFmtId="178" fontId="4" fillId="0" borderId="1" xfId="0" applyNumberFormat="1" applyFont="1" applyBorder="1" applyAlignment="1">
      <alignment horizontal="left"/>
    </xf>
    <xf numFmtId="0" fontId="10" fillId="0" borderId="0" xfId="0" applyFont="1"/>
    <xf numFmtId="0" fontId="7" fillId="0" borderId="0" xfId="0" applyFont="1"/>
    <xf numFmtId="0" fontId="7" fillId="0" borderId="1" xfId="0" applyFont="1" applyBorder="1"/>
    <xf numFmtId="0" fontId="4" fillId="0" borderId="0" xfId="0" applyFont="1" applyAlignment="1">
      <alignment vertical="top" wrapText="1"/>
    </xf>
    <xf numFmtId="0" fontId="4" fillId="0" borderId="1" xfId="0" applyFont="1" applyBorder="1" applyAlignment="1">
      <alignment vertical="top" wrapText="1"/>
    </xf>
    <xf numFmtId="0" fontId="1" fillId="0" borderId="2" xfId="0" applyFont="1" applyBorder="1" applyAlignment="1">
      <alignment horizontal="left" vertical="top"/>
    </xf>
    <xf numFmtId="0" fontId="1" fillId="0" borderId="1" xfId="0" applyFont="1" applyBorder="1" applyAlignment="1">
      <alignment horizontal="left"/>
    </xf>
    <xf numFmtId="180" fontId="1" fillId="0" borderId="1" xfId="0" applyNumberFormat="1" applyFont="1" applyBorder="1" applyAlignment="1">
      <alignment horizontal="left"/>
    </xf>
    <xf numFmtId="180" fontId="4" fillId="0" borderId="0" xfId="0" applyNumberFormat="1" applyFont="1" applyAlignment="1">
      <alignment horizontal="left" vertical="top"/>
    </xf>
    <xf numFmtId="0" fontId="4" fillId="2" borderId="0" xfId="0" applyFont="1" applyFill="1" applyAlignment="1">
      <alignment horizontal="left" vertical="top"/>
    </xf>
    <xf numFmtId="180" fontId="4" fillId="2" borderId="0" xfId="0" applyNumberFormat="1" applyFont="1" applyFill="1" applyAlignment="1">
      <alignment horizontal="left" vertical="top"/>
    </xf>
    <xf numFmtId="0" fontId="4" fillId="2" borderId="0" xfId="0" applyFont="1" applyFill="1" applyAlignment="1">
      <alignment horizontal="left" vertical="top" wrapText="1"/>
    </xf>
    <xf numFmtId="180" fontId="4" fillId="0" borderId="1" xfId="0" applyNumberFormat="1" applyFont="1" applyBorder="1" applyAlignment="1">
      <alignment horizontal="left" vertical="top"/>
    </xf>
    <xf numFmtId="181" fontId="4" fillId="0" borderId="0" xfId="0" applyNumberFormat="1" applyFont="1" applyAlignment="1">
      <alignment horizontal="left" vertical="top"/>
    </xf>
    <xf numFmtId="181" fontId="4" fillId="0" borderId="1" xfId="0" applyNumberFormat="1" applyFont="1" applyBorder="1" applyAlignment="1">
      <alignment horizontal="left" vertical="top"/>
    </xf>
    <xf numFmtId="182" fontId="4" fillId="0" borderId="0" xfId="0" applyNumberFormat="1" applyFont="1" applyAlignment="1">
      <alignment horizontal="left" vertical="top"/>
    </xf>
    <xf numFmtId="182" fontId="4" fillId="0" borderId="1" xfId="0" applyNumberFormat="1" applyFont="1" applyBorder="1" applyAlignment="1">
      <alignment horizontal="left" vertical="top"/>
    </xf>
    <xf numFmtId="0" fontId="4" fillId="3" borderId="0" xfId="0" applyFont="1" applyFill="1" applyAlignment="1">
      <alignment horizontal="left" vertical="top"/>
    </xf>
    <xf numFmtId="181" fontId="4" fillId="3" borderId="0" xfId="0" applyNumberFormat="1" applyFont="1" applyFill="1" applyAlignment="1">
      <alignment horizontal="left" vertical="top"/>
    </xf>
    <xf numFmtId="0" fontId="1" fillId="0" borderId="5" xfId="0" applyFont="1" applyBorder="1" applyAlignment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8" xfId="0" applyFont="1" applyBorder="1" applyAlignment="1">
      <alignment vertical="center"/>
    </xf>
    <xf numFmtId="0" fontId="4" fillId="0" borderId="11" xfId="0" applyFont="1" applyBorder="1" applyAlignment="1">
      <alignment vertical="center"/>
    </xf>
    <xf numFmtId="0" fontId="4" fillId="0" borderId="13" xfId="0" applyFont="1" applyBorder="1" applyAlignment="1">
      <alignment vertical="center"/>
    </xf>
    <xf numFmtId="0" fontId="4" fillId="0" borderId="12" xfId="0" applyFont="1" applyBorder="1" applyAlignment="1">
      <alignment vertical="center"/>
    </xf>
    <xf numFmtId="0" fontId="4" fillId="0" borderId="14" xfId="0" applyFont="1" applyBorder="1" applyAlignment="1">
      <alignment vertical="center"/>
    </xf>
    <xf numFmtId="0" fontId="4" fillId="0" borderId="2" xfId="0" applyFont="1" applyBorder="1" applyAlignment="1">
      <alignment vertical="center"/>
    </xf>
    <xf numFmtId="0" fontId="4" fillId="0" borderId="14" xfId="0" applyFont="1" applyBorder="1" applyAlignment="1">
      <alignment horizontal="center" vertical="center"/>
    </xf>
    <xf numFmtId="0" fontId="4" fillId="0" borderId="17" xfId="0" applyFont="1" applyBorder="1" applyAlignment="1">
      <alignment vertical="center"/>
    </xf>
    <xf numFmtId="0" fontId="4" fillId="0" borderId="16" xfId="0" applyFont="1" applyBorder="1" applyAlignment="1">
      <alignment vertical="center"/>
    </xf>
    <xf numFmtId="0" fontId="4" fillId="0" borderId="18" xfId="0" applyFont="1" applyBorder="1" applyAlignment="1">
      <alignment vertical="center"/>
    </xf>
    <xf numFmtId="183" fontId="4" fillId="0" borderId="0" xfId="0" applyNumberFormat="1" applyFont="1" applyAlignment="1">
      <alignment horizontal="left" vertical="top"/>
    </xf>
    <xf numFmtId="183" fontId="4" fillId="0" borderId="1" xfId="0" applyNumberFormat="1" applyFont="1" applyBorder="1" applyAlignment="1">
      <alignment horizontal="left" vertical="top"/>
    </xf>
    <xf numFmtId="180" fontId="4" fillId="3" borderId="0" xfId="0" applyNumberFormat="1" applyFont="1" applyFill="1" applyAlignment="1">
      <alignment horizontal="left" vertical="top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 applyAlignment="1">
      <alignment horizontal="left" indent="3"/>
    </xf>
    <xf numFmtId="0" fontId="7" fillId="0" borderId="0" xfId="0" applyFont="1" applyAlignment="1">
      <alignment horizontal="left" indent="5"/>
    </xf>
    <xf numFmtId="0" fontId="4" fillId="0" borderId="0" xfId="0" applyFont="1" applyAlignment="1">
      <alignment horizontal="left" indent="7"/>
    </xf>
    <xf numFmtId="0" fontId="4" fillId="0" borderId="1" xfId="0" applyFont="1" applyBorder="1" applyAlignment="1">
      <alignment horizontal="left" indent="7"/>
    </xf>
    <xf numFmtId="185" fontId="4" fillId="0" borderId="0" xfId="0" applyNumberFormat="1" applyFont="1" applyAlignment="1">
      <alignment horizontal="left"/>
    </xf>
    <xf numFmtId="185" fontId="4" fillId="0" borderId="1" xfId="0" applyNumberFormat="1" applyFont="1" applyBorder="1" applyAlignment="1">
      <alignment horizontal="left"/>
    </xf>
    <xf numFmtId="0" fontId="22" fillId="0" borderId="0" xfId="0" applyFont="1"/>
    <xf numFmtId="0" fontId="4" fillId="0" borderId="1" xfId="0" applyFont="1" applyBorder="1" applyAlignment="1">
      <alignment vertical="top"/>
    </xf>
    <xf numFmtId="0" fontId="22" fillId="0" borderId="1" xfId="0" applyFont="1" applyBorder="1" applyAlignment="1">
      <alignment horizontal="left"/>
    </xf>
    <xf numFmtId="0" fontId="22" fillId="0" borderId="1" xfId="0" applyFont="1" applyBorder="1"/>
    <xf numFmtId="0" fontId="19" fillId="0" borderId="0" xfId="0" applyFont="1" applyAlignment="1">
      <alignment horizontal="left" vertical="center"/>
    </xf>
    <xf numFmtId="0" fontId="20" fillId="0" borderId="0" xfId="0" applyFont="1" applyAlignment="1">
      <alignment horizontal="left" vertical="center"/>
    </xf>
    <xf numFmtId="0" fontId="25" fillId="0" borderId="0" xfId="0" applyFont="1"/>
    <xf numFmtId="3" fontId="20" fillId="0" borderId="0" xfId="0" applyNumberFormat="1" applyFont="1" applyAlignment="1">
      <alignment horizontal="left" vertical="center"/>
    </xf>
    <xf numFmtId="0" fontId="19" fillId="0" borderId="2" xfId="0" applyFont="1" applyBorder="1" applyAlignment="1">
      <alignment horizontal="left" vertical="center"/>
    </xf>
    <xf numFmtId="0" fontId="25" fillId="0" borderId="1" xfId="0" applyFont="1" applyBorder="1"/>
    <xf numFmtId="0" fontId="20" fillId="0" borderId="1" xfId="0" applyFont="1" applyBorder="1" applyAlignment="1">
      <alignment horizontal="left" vertical="center"/>
    </xf>
    <xf numFmtId="0" fontId="26" fillId="0" borderId="1" xfId="0" applyFont="1" applyBorder="1" applyAlignment="1">
      <alignment horizontal="left" vertical="center"/>
    </xf>
    <xf numFmtId="3" fontId="20" fillId="0" borderId="1" xfId="0" applyNumberFormat="1" applyFont="1" applyBorder="1" applyAlignment="1">
      <alignment horizontal="left" vertical="center"/>
    </xf>
    <xf numFmtId="0" fontId="14" fillId="0" borderId="2" xfId="0" applyFont="1" applyBorder="1" applyAlignment="1">
      <alignment horizontal="left" vertical="center"/>
    </xf>
    <xf numFmtId="0" fontId="15" fillId="0" borderId="1" xfId="0" applyFont="1" applyBorder="1" applyAlignment="1">
      <alignment horizontal="left" vertical="center"/>
    </xf>
    <xf numFmtId="0" fontId="16" fillId="0" borderId="1" xfId="0" applyFont="1" applyBorder="1" applyAlignment="1">
      <alignment horizontal="left" vertical="center"/>
    </xf>
    <xf numFmtId="0" fontId="17" fillId="0" borderId="1" xfId="0" applyFont="1" applyBorder="1" applyAlignment="1">
      <alignment horizontal="left" vertical="center"/>
    </xf>
    <xf numFmtId="11" fontId="17" fillId="0" borderId="1" xfId="0" applyNumberFormat="1" applyFont="1" applyBorder="1" applyAlignment="1">
      <alignment horizontal="left" vertical="center"/>
    </xf>
    <xf numFmtId="0" fontId="22" fillId="0" borderId="0" xfId="0" applyFont="1" applyAlignment="1">
      <alignment vertical="top"/>
    </xf>
    <xf numFmtId="180" fontId="4" fillId="0" borderId="0" xfId="0" applyNumberFormat="1" applyFont="1" applyAlignment="1">
      <alignment horizontal="left" vertical="top" wrapText="1"/>
    </xf>
    <xf numFmtId="0" fontId="4" fillId="0" borderId="17" xfId="0" applyFont="1" applyBorder="1" applyAlignment="1">
      <alignment horizontal="center" vertical="center"/>
    </xf>
    <xf numFmtId="0" fontId="23" fillId="0" borderId="0" xfId="0" applyFont="1"/>
    <xf numFmtId="0" fontId="4" fillId="3" borderId="0" xfId="0" applyFont="1" applyFill="1"/>
    <xf numFmtId="184" fontId="4" fillId="3" borderId="0" xfId="0" applyNumberFormat="1" applyFont="1" applyFill="1" applyAlignment="1">
      <alignment horizontal="left"/>
    </xf>
    <xf numFmtId="0" fontId="4" fillId="3" borderId="0" xfId="0" applyFont="1" applyFill="1" applyAlignment="1">
      <alignment horizontal="left"/>
    </xf>
    <xf numFmtId="184" fontId="4" fillId="0" borderId="0" xfId="0" applyNumberFormat="1" applyFont="1" applyAlignment="1">
      <alignment horizontal="left"/>
    </xf>
    <xf numFmtId="0" fontId="4" fillId="3" borderId="1" xfId="0" applyFont="1" applyFill="1" applyBorder="1"/>
    <xf numFmtId="184" fontId="4" fillId="3" borderId="1" xfId="0" applyNumberFormat="1" applyFont="1" applyFill="1" applyBorder="1" applyAlignment="1">
      <alignment horizontal="left"/>
    </xf>
    <xf numFmtId="0" fontId="4" fillId="3" borderId="1" xfId="0" applyFont="1" applyFill="1" applyBorder="1" applyAlignment="1">
      <alignment horizontal="left"/>
    </xf>
    <xf numFmtId="181" fontId="4" fillId="2" borderId="0" xfId="0" applyNumberFormat="1" applyFont="1" applyFill="1" applyAlignment="1">
      <alignment horizontal="left" vertical="top"/>
    </xf>
    <xf numFmtId="0" fontId="1" fillId="0" borderId="0" xfId="0" applyFont="1" applyAlignment="1">
      <alignment horizontal="left" vertical="center"/>
    </xf>
    <xf numFmtId="0" fontId="22" fillId="0" borderId="1" xfId="0" applyFont="1" applyBorder="1" applyAlignment="1">
      <alignment vertical="top"/>
    </xf>
    <xf numFmtId="0" fontId="1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0" fillId="0" borderId="0" xfId="0" applyAlignment="1">
      <alignment vertical="center"/>
    </xf>
    <xf numFmtId="0" fontId="2" fillId="0" borderId="2" xfId="0" applyFont="1" applyBorder="1"/>
    <xf numFmtId="0" fontId="1" fillId="0" borderId="2" xfId="0" applyFont="1" applyBorder="1" applyAlignment="1">
      <alignment vertical="center"/>
    </xf>
    <xf numFmtId="0" fontId="4" fillId="0" borderId="1" xfId="0" applyFont="1" applyBorder="1" applyAlignment="1">
      <alignment vertical="center"/>
    </xf>
    <xf numFmtId="0" fontId="0" fillId="0" borderId="1" xfId="0" applyBorder="1" applyAlignment="1">
      <alignment vertical="center"/>
    </xf>
    <xf numFmtId="182" fontId="4" fillId="0" borderId="0" xfId="0" applyNumberFormat="1" applyFont="1" applyAlignment="1">
      <alignment horizontal="left" vertical="center"/>
    </xf>
    <xf numFmtId="182" fontId="4" fillId="0" borderId="1" xfId="0" applyNumberFormat="1" applyFont="1" applyBorder="1" applyAlignment="1">
      <alignment horizontal="left" vertical="center"/>
    </xf>
    <xf numFmtId="0" fontId="4" fillId="0" borderId="3" xfId="0" applyFont="1" applyBorder="1" applyAlignment="1">
      <alignment horizontal="left" vertical="top" wrapText="1"/>
    </xf>
    <xf numFmtId="0" fontId="4" fillId="0" borderId="0" xfId="0" applyFont="1" applyAlignment="1">
      <alignment horizontal="left" vertical="top" wrapText="1"/>
    </xf>
    <xf numFmtId="0" fontId="4" fillId="0" borderId="1" xfId="0" applyFont="1" applyBorder="1" applyAlignment="1">
      <alignment horizontal="left" vertical="top" wrapText="1"/>
    </xf>
    <xf numFmtId="0" fontId="4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0" fontId="4" fillId="0" borderId="6" xfId="0" applyFont="1" applyBorder="1" applyAlignment="1">
      <alignment horizontal="left" vertical="top" wrapText="1"/>
    </xf>
    <xf numFmtId="0" fontId="4" fillId="0" borderId="9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19" xfId="0" applyFont="1" applyBorder="1" applyAlignment="1">
      <alignment horizontal="center" vertical="center"/>
    </xf>
    <xf numFmtId="0" fontId="4" fillId="0" borderId="18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4" fillId="0" borderId="0" xfId="0" applyFont="1" applyAlignment="1">
      <alignment horizontal="left" vertical="center" wrapText="1"/>
    </xf>
    <xf numFmtId="0" fontId="4" fillId="0" borderId="1" xfId="0" applyFont="1" applyBorder="1" applyAlignment="1">
      <alignment horizontal="left" vertical="center" wrapText="1"/>
    </xf>
  </cellXfs>
  <cellStyles count="2">
    <cellStyle name="常规" xfId="0" builtinId="0"/>
    <cellStyle name="常规 2" xfId="1" xr:uid="{F965E717-5E91-4C7F-A9E6-99464B549161}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9B0FE1-19B6-4739-BAB8-9D02DA316ADC}">
  <dimension ref="A1:H85"/>
  <sheetViews>
    <sheetView tabSelected="1" zoomScale="115" zoomScaleNormal="115" workbookViewId="0">
      <selection activeCell="D7" sqref="D7"/>
    </sheetView>
  </sheetViews>
  <sheetFormatPr defaultRowHeight="14.25"/>
  <cols>
    <col min="1" max="1" width="14.125" customWidth="1"/>
    <col min="2" max="2" width="10.5" customWidth="1"/>
    <col min="3" max="3" width="18" customWidth="1"/>
    <col min="4" max="4" width="12.375" customWidth="1"/>
    <col min="6" max="6" width="29.125" customWidth="1"/>
    <col min="7" max="7" width="22.25" customWidth="1"/>
    <col min="8" max="8" width="18.5" customWidth="1"/>
  </cols>
  <sheetData>
    <row r="1" spans="1:8" ht="15.75">
      <c r="A1" s="109" t="s">
        <v>2299</v>
      </c>
      <c r="B1" s="13"/>
      <c r="C1" s="13"/>
      <c r="D1" s="13"/>
      <c r="E1" s="13"/>
      <c r="F1" s="13"/>
      <c r="G1" s="13"/>
      <c r="H1" s="16"/>
    </row>
    <row r="2" spans="1:8">
      <c r="A2" s="14" t="s">
        <v>98</v>
      </c>
      <c r="B2" s="14" t="s">
        <v>99</v>
      </c>
      <c r="C2" s="14" t="s">
        <v>159</v>
      </c>
      <c r="D2" s="14" t="s">
        <v>2251</v>
      </c>
      <c r="E2" s="14" t="s">
        <v>100</v>
      </c>
      <c r="F2" s="14" t="s">
        <v>160</v>
      </c>
      <c r="G2" s="14" t="s">
        <v>101</v>
      </c>
      <c r="H2" s="14" t="s">
        <v>2243</v>
      </c>
    </row>
    <row r="3" spans="1:8" ht="15">
      <c r="A3" s="17" t="s">
        <v>161</v>
      </c>
      <c r="B3" s="21">
        <v>57</v>
      </c>
      <c r="C3" s="18" t="s">
        <v>2346</v>
      </c>
      <c r="D3" s="18" t="s">
        <v>2252</v>
      </c>
      <c r="E3" s="16" t="s">
        <v>137</v>
      </c>
      <c r="F3" s="15" t="s">
        <v>138</v>
      </c>
      <c r="G3" s="15" t="s">
        <v>2262</v>
      </c>
      <c r="H3" s="16" t="s">
        <v>2273</v>
      </c>
    </row>
    <row r="4" spans="1:8" ht="15">
      <c r="A4" s="22"/>
      <c r="B4" s="18"/>
      <c r="C4" s="18" t="s">
        <v>2346</v>
      </c>
      <c r="D4" s="18" t="s">
        <v>2252</v>
      </c>
      <c r="E4" s="16" t="s">
        <v>139</v>
      </c>
      <c r="F4" s="15" t="s">
        <v>140</v>
      </c>
      <c r="G4" s="15" t="s">
        <v>2263</v>
      </c>
      <c r="H4" s="16" t="s">
        <v>2274</v>
      </c>
    </row>
    <row r="5" spans="1:8" ht="15">
      <c r="A5" s="22"/>
      <c r="B5" s="18"/>
      <c r="C5" s="18" t="s">
        <v>2346</v>
      </c>
      <c r="D5" s="18" t="s">
        <v>2252</v>
      </c>
      <c r="E5" s="16" t="s">
        <v>64</v>
      </c>
      <c r="F5" s="23" t="s">
        <v>140</v>
      </c>
      <c r="G5" s="15" t="s">
        <v>2263</v>
      </c>
      <c r="H5" s="16" t="s">
        <v>2274</v>
      </c>
    </row>
    <row r="6" spans="1:8" ht="15">
      <c r="A6" s="22"/>
      <c r="B6" s="18"/>
      <c r="C6" s="18" t="s">
        <v>2346</v>
      </c>
      <c r="D6" s="18" t="s">
        <v>2252</v>
      </c>
      <c r="E6" s="16" t="s">
        <v>65</v>
      </c>
      <c r="F6" s="15" t="s">
        <v>140</v>
      </c>
      <c r="G6" s="15" t="s">
        <v>2263</v>
      </c>
      <c r="H6" s="16" t="s">
        <v>2275</v>
      </c>
    </row>
    <row r="7" spans="1:8" ht="15">
      <c r="A7" s="22"/>
      <c r="B7" s="18"/>
      <c r="C7" s="18" t="s">
        <v>2346</v>
      </c>
      <c r="D7" s="18" t="s">
        <v>2252</v>
      </c>
      <c r="E7" s="16" t="s">
        <v>66</v>
      </c>
      <c r="F7" s="15" t="s">
        <v>141</v>
      </c>
      <c r="G7" s="15" t="s">
        <v>2264</v>
      </c>
      <c r="H7" s="16" t="s">
        <v>2275</v>
      </c>
    </row>
    <row r="8" spans="1:8" ht="15">
      <c r="A8" s="22"/>
      <c r="B8" s="18"/>
      <c r="C8" s="18" t="s">
        <v>2346</v>
      </c>
      <c r="D8" s="18" t="s">
        <v>2252</v>
      </c>
      <c r="E8" s="16" t="s">
        <v>67</v>
      </c>
      <c r="F8" s="15" t="s">
        <v>141</v>
      </c>
      <c r="G8" s="15" t="s">
        <v>2265</v>
      </c>
      <c r="H8" s="16" t="s">
        <v>2275</v>
      </c>
    </row>
    <row r="9" spans="1:8" ht="15">
      <c r="A9" s="22"/>
      <c r="B9" s="18"/>
      <c r="C9" s="18" t="s">
        <v>2346</v>
      </c>
      <c r="D9" s="18" t="s">
        <v>2252</v>
      </c>
      <c r="E9" s="16" t="s">
        <v>68</v>
      </c>
      <c r="F9" s="15" t="s">
        <v>141</v>
      </c>
      <c r="G9" s="15" t="s">
        <v>2265</v>
      </c>
      <c r="H9" s="16" t="s">
        <v>2275</v>
      </c>
    </row>
    <row r="10" spans="1:8" ht="15">
      <c r="A10" s="22"/>
      <c r="B10" s="18"/>
      <c r="C10" s="18" t="s">
        <v>2346</v>
      </c>
      <c r="D10" s="18" t="s">
        <v>2252</v>
      </c>
      <c r="E10" s="16" t="s">
        <v>69</v>
      </c>
      <c r="F10" s="15" t="s">
        <v>141</v>
      </c>
      <c r="G10" s="15" t="s">
        <v>2265</v>
      </c>
      <c r="H10" s="16" t="s">
        <v>2275</v>
      </c>
    </row>
    <row r="11" spans="1:8" ht="15">
      <c r="A11" s="22"/>
      <c r="B11" s="18"/>
      <c r="C11" s="18" t="s">
        <v>2346</v>
      </c>
      <c r="D11" s="18" t="s">
        <v>2252</v>
      </c>
      <c r="E11" s="16" t="s">
        <v>70</v>
      </c>
      <c r="F11" s="15" t="s">
        <v>141</v>
      </c>
      <c r="G11" s="15" t="s">
        <v>2265</v>
      </c>
      <c r="H11" s="16" t="s">
        <v>2275</v>
      </c>
    </row>
    <row r="12" spans="1:8" ht="15">
      <c r="A12" s="22"/>
      <c r="B12" s="18"/>
      <c r="C12" s="18" t="s">
        <v>162</v>
      </c>
      <c r="D12" s="18" t="s">
        <v>2253</v>
      </c>
      <c r="E12" s="16" t="s">
        <v>127</v>
      </c>
      <c r="F12" s="15" t="s">
        <v>128</v>
      </c>
      <c r="G12" s="15">
        <v>1318</v>
      </c>
      <c r="H12" s="16" t="s">
        <v>2277</v>
      </c>
    </row>
    <row r="13" spans="1:8" ht="15">
      <c r="A13" s="22"/>
      <c r="B13" s="18"/>
      <c r="C13" s="18" t="s">
        <v>162</v>
      </c>
      <c r="D13" s="18" t="s">
        <v>2253</v>
      </c>
      <c r="E13" s="16" t="s">
        <v>54</v>
      </c>
      <c r="F13" s="15" t="s">
        <v>128</v>
      </c>
      <c r="G13" s="15">
        <v>1318</v>
      </c>
      <c r="H13" s="16" t="s">
        <v>2277</v>
      </c>
    </row>
    <row r="14" spans="1:8" ht="15">
      <c r="A14" s="22"/>
      <c r="B14" s="18"/>
      <c r="C14" s="18" t="s">
        <v>162</v>
      </c>
      <c r="D14" s="18" t="s">
        <v>2253</v>
      </c>
      <c r="E14" s="16" t="s">
        <v>55</v>
      </c>
      <c r="F14" s="15" t="s">
        <v>128</v>
      </c>
      <c r="G14" s="15">
        <v>1318</v>
      </c>
      <c r="H14" s="16" t="s">
        <v>2277</v>
      </c>
    </row>
    <row r="15" spans="1:8" ht="15">
      <c r="A15" s="22"/>
      <c r="B15" s="18"/>
      <c r="C15" s="18" t="s">
        <v>162</v>
      </c>
      <c r="D15" s="18" t="s">
        <v>2253</v>
      </c>
      <c r="E15" s="16" t="s">
        <v>56</v>
      </c>
      <c r="F15" s="15" t="s">
        <v>129</v>
      </c>
      <c r="G15" s="15">
        <v>1234</v>
      </c>
      <c r="H15" s="16" t="s">
        <v>2278</v>
      </c>
    </row>
    <row r="16" spans="1:8" ht="15">
      <c r="A16" s="22"/>
      <c r="B16" s="18"/>
      <c r="C16" s="18" t="s">
        <v>162</v>
      </c>
      <c r="D16" s="18" t="s">
        <v>2253</v>
      </c>
      <c r="E16" s="16" t="s">
        <v>57</v>
      </c>
      <c r="F16" s="15" t="s">
        <v>129</v>
      </c>
      <c r="G16" s="15">
        <v>1234</v>
      </c>
      <c r="H16" s="16" t="s">
        <v>2278</v>
      </c>
    </row>
    <row r="17" spans="1:8" ht="15">
      <c r="A17" s="22"/>
      <c r="B17" s="18"/>
      <c r="C17" s="18" t="s">
        <v>162</v>
      </c>
      <c r="D17" s="18" t="s">
        <v>2253</v>
      </c>
      <c r="E17" s="16" t="s">
        <v>58</v>
      </c>
      <c r="F17" s="15" t="s">
        <v>129</v>
      </c>
      <c r="G17" s="15">
        <v>1234</v>
      </c>
      <c r="H17" s="16" t="s">
        <v>2278</v>
      </c>
    </row>
    <row r="18" spans="1:8" ht="15">
      <c r="A18" s="22"/>
      <c r="B18" s="18"/>
      <c r="C18" s="18" t="s">
        <v>162</v>
      </c>
      <c r="D18" s="18" t="s">
        <v>2253</v>
      </c>
      <c r="E18" s="16" t="s">
        <v>133</v>
      </c>
      <c r="F18" s="15" t="s">
        <v>134</v>
      </c>
      <c r="G18" s="15">
        <v>951</v>
      </c>
      <c r="H18" s="16" t="s">
        <v>2270</v>
      </c>
    </row>
    <row r="19" spans="1:8" ht="15">
      <c r="A19" s="22"/>
      <c r="B19" s="18"/>
      <c r="C19" s="18" t="s">
        <v>162</v>
      </c>
      <c r="D19" s="18" t="s">
        <v>2253</v>
      </c>
      <c r="E19" s="16" t="s">
        <v>135</v>
      </c>
      <c r="F19" s="15" t="s">
        <v>134</v>
      </c>
      <c r="G19" s="15">
        <v>937</v>
      </c>
      <c r="H19" s="16" t="s">
        <v>2270</v>
      </c>
    </row>
    <row r="20" spans="1:8" ht="15">
      <c r="A20" s="22"/>
      <c r="B20" s="18"/>
      <c r="C20" s="18" t="s">
        <v>162</v>
      </c>
      <c r="D20" s="18" t="s">
        <v>2253</v>
      </c>
      <c r="E20" s="16" t="s">
        <v>136</v>
      </c>
      <c r="F20" s="15" t="s">
        <v>134</v>
      </c>
      <c r="G20" s="15">
        <v>900</v>
      </c>
      <c r="H20" s="16" t="s">
        <v>2271</v>
      </c>
    </row>
    <row r="21" spans="1:8" ht="15">
      <c r="A21" s="22"/>
      <c r="B21" s="18"/>
      <c r="C21" s="18" t="s">
        <v>162</v>
      </c>
      <c r="D21" s="18" t="s">
        <v>2253</v>
      </c>
      <c r="E21" s="16" t="s">
        <v>142</v>
      </c>
      <c r="F21" s="15" t="s">
        <v>143</v>
      </c>
      <c r="G21" s="15">
        <v>1138</v>
      </c>
      <c r="H21" s="16" t="s">
        <v>2279</v>
      </c>
    </row>
    <row r="22" spans="1:8" ht="15">
      <c r="A22" s="22"/>
      <c r="B22" s="18"/>
      <c r="C22" s="18" t="s">
        <v>162</v>
      </c>
      <c r="D22" s="18" t="s">
        <v>2253</v>
      </c>
      <c r="E22" s="16" t="s">
        <v>144</v>
      </c>
      <c r="F22" s="15" t="s">
        <v>143</v>
      </c>
      <c r="G22" s="15">
        <v>1138</v>
      </c>
      <c r="H22" s="16" t="s">
        <v>2279</v>
      </c>
    </row>
    <row r="23" spans="1:8" ht="15">
      <c r="A23" s="22"/>
      <c r="B23" s="18"/>
      <c r="C23" s="18" t="s">
        <v>162</v>
      </c>
      <c r="D23" s="18" t="s">
        <v>2253</v>
      </c>
      <c r="E23" s="16" t="s">
        <v>73</v>
      </c>
      <c r="F23" s="15" t="s">
        <v>143</v>
      </c>
      <c r="G23" s="15">
        <v>1138</v>
      </c>
      <c r="H23" s="16" t="s">
        <v>2279</v>
      </c>
    </row>
    <row r="24" spans="1:8" ht="15">
      <c r="A24" s="22"/>
      <c r="B24" s="18"/>
      <c r="C24" s="18" t="s">
        <v>162</v>
      </c>
      <c r="D24" s="18" t="s">
        <v>2253</v>
      </c>
      <c r="E24" s="16" t="s">
        <v>74</v>
      </c>
      <c r="F24" s="15" t="s">
        <v>143</v>
      </c>
      <c r="G24" s="15">
        <v>958</v>
      </c>
      <c r="H24" s="16" t="s">
        <v>2279</v>
      </c>
    </row>
    <row r="25" spans="1:8" ht="15">
      <c r="A25" s="22"/>
      <c r="B25" s="18"/>
      <c r="C25" s="18" t="s">
        <v>162</v>
      </c>
      <c r="D25" s="18" t="s">
        <v>2253</v>
      </c>
      <c r="E25" s="16" t="s">
        <v>75</v>
      </c>
      <c r="F25" s="15" t="s">
        <v>143</v>
      </c>
      <c r="G25" s="15">
        <v>958</v>
      </c>
      <c r="H25" s="16" t="s">
        <v>2279</v>
      </c>
    </row>
    <row r="26" spans="1:8" ht="15">
      <c r="A26" s="22"/>
      <c r="B26" s="18"/>
      <c r="C26" s="18" t="s">
        <v>162</v>
      </c>
      <c r="D26" s="18" t="s">
        <v>2253</v>
      </c>
      <c r="E26" s="16" t="s">
        <v>76</v>
      </c>
      <c r="F26" s="15" t="s">
        <v>163</v>
      </c>
      <c r="G26" s="15">
        <v>1279</v>
      </c>
      <c r="H26" s="16" t="s">
        <v>2280</v>
      </c>
    </row>
    <row r="27" spans="1:8" ht="15">
      <c r="A27" s="22"/>
      <c r="B27" s="18"/>
      <c r="C27" s="18" t="s">
        <v>162</v>
      </c>
      <c r="D27" s="18" t="s">
        <v>2253</v>
      </c>
      <c r="E27" s="16" t="s">
        <v>77</v>
      </c>
      <c r="F27" s="15" t="s">
        <v>163</v>
      </c>
      <c r="G27" s="15">
        <v>1279</v>
      </c>
      <c r="H27" s="16" t="s">
        <v>2280</v>
      </c>
    </row>
    <row r="28" spans="1:8" ht="15">
      <c r="A28" s="22"/>
      <c r="B28" s="18"/>
      <c r="C28" s="18" t="s">
        <v>162</v>
      </c>
      <c r="D28" s="18" t="s">
        <v>2253</v>
      </c>
      <c r="E28" s="16" t="s">
        <v>78</v>
      </c>
      <c r="F28" s="15" t="s">
        <v>163</v>
      </c>
      <c r="G28" s="15">
        <v>1279</v>
      </c>
      <c r="H28" s="16" t="s">
        <v>2280</v>
      </c>
    </row>
    <row r="29" spans="1:8" ht="15">
      <c r="A29" s="22"/>
      <c r="B29" s="18"/>
      <c r="C29" s="25" t="s">
        <v>162</v>
      </c>
      <c r="D29" s="18" t="s">
        <v>2253</v>
      </c>
      <c r="E29" s="16" t="s">
        <v>145</v>
      </c>
      <c r="F29" s="23" t="s">
        <v>146</v>
      </c>
      <c r="G29" s="15">
        <v>1543</v>
      </c>
      <c r="H29" s="24" t="s">
        <v>2281</v>
      </c>
    </row>
    <row r="30" spans="1:8" ht="15">
      <c r="A30" s="22"/>
      <c r="B30" s="18"/>
      <c r="C30" s="18" t="s">
        <v>162</v>
      </c>
      <c r="D30" s="18" t="s">
        <v>2253</v>
      </c>
      <c r="E30" s="16" t="s">
        <v>147</v>
      </c>
      <c r="F30" s="23" t="s">
        <v>146</v>
      </c>
      <c r="G30" s="15">
        <v>1543</v>
      </c>
      <c r="H30" s="24" t="s">
        <v>2281</v>
      </c>
    </row>
    <row r="31" spans="1:8" ht="15">
      <c r="A31" s="22"/>
      <c r="B31" s="18"/>
      <c r="C31" s="18" t="s">
        <v>162</v>
      </c>
      <c r="D31" s="18" t="s">
        <v>2253</v>
      </c>
      <c r="E31" s="16" t="s">
        <v>148</v>
      </c>
      <c r="F31" s="15" t="s">
        <v>149</v>
      </c>
      <c r="G31" s="15">
        <v>1063</v>
      </c>
      <c r="H31" s="16" t="s">
        <v>2282</v>
      </c>
    </row>
    <row r="32" spans="1:8" ht="15">
      <c r="A32" s="22"/>
      <c r="B32" s="18"/>
      <c r="C32" s="18" t="s">
        <v>162</v>
      </c>
      <c r="D32" s="18" t="s">
        <v>2253</v>
      </c>
      <c r="E32" s="16" t="s">
        <v>90</v>
      </c>
      <c r="F32" s="15" t="s">
        <v>158</v>
      </c>
      <c r="G32" s="15">
        <v>1471</v>
      </c>
      <c r="H32" s="16" t="s">
        <v>2272</v>
      </c>
    </row>
    <row r="33" spans="1:8" ht="15">
      <c r="A33" s="22"/>
      <c r="B33" s="18"/>
      <c r="C33" s="18" t="s">
        <v>162</v>
      </c>
      <c r="D33" s="18" t="s">
        <v>2253</v>
      </c>
      <c r="E33" s="16" t="s">
        <v>91</v>
      </c>
      <c r="F33" s="15" t="s">
        <v>158</v>
      </c>
      <c r="G33" s="15">
        <v>1471</v>
      </c>
      <c r="H33" s="16" t="s">
        <v>2272</v>
      </c>
    </row>
    <row r="34" spans="1:8" ht="15">
      <c r="A34" s="22"/>
      <c r="B34" s="18"/>
      <c r="C34" s="18" t="s">
        <v>162</v>
      </c>
      <c r="D34" s="18" t="s">
        <v>2253</v>
      </c>
      <c r="E34" s="16" t="s">
        <v>92</v>
      </c>
      <c r="F34" s="15" t="s">
        <v>158</v>
      </c>
      <c r="G34" s="15">
        <v>1471</v>
      </c>
      <c r="H34" s="16" t="s">
        <v>2272</v>
      </c>
    </row>
    <row r="35" spans="1:8" ht="15">
      <c r="A35" s="22"/>
      <c r="B35" s="18"/>
      <c r="C35" s="18" t="s">
        <v>130</v>
      </c>
      <c r="D35" s="18" t="s">
        <v>2254</v>
      </c>
      <c r="E35" s="16" t="s">
        <v>35</v>
      </c>
      <c r="F35" s="15" t="s">
        <v>131</v>
      </c>
      <c r="G35" s="15">
        <v>1161</v>
      </c>
      <c r="H35" s="16" t="s">
        <v>2286</v>
      </c>
    </row>
    <row r="36" spans="1:8" ht="15">
      <c r="A36" s="22"/>
      <c r="B36" s="18"/>
      <c r="C36" s="18" t="s">
        <v>130</v>
      </c>
      <c r="D36" s="18" t="s">
        <v>2254</v>
      </c>
      <c r="E36" s="16" t="s">
        <v>36</v>
      </c>
      <c r="F36" s="15" t="s">
        <v>131</v>
      </c>
      <c r="G36" s="15">
        <v>1161</v>
      </c>
      <c r="H36" s="16" t="s">
        <v>2286</v>
      </c>
    </row>
    <row r="37" spans="1:8" ht="15">
      <c r="A37" s="22"/>
      <c r="B37" s="18"/>
      <c r="C37" s="18" t="s">
        <v>130</v>
      </c>
      <c r="D37" s="18" t="s">
        <v>2254</v>
      </c>
      <c r="E37" s="16" t="s">
        <v>37</v>
      </c>
      <c r="F37" s="15" t="s">
        <v>131</v>
      </c>
      <c r="G37" s="15">
        <v>1161</v>
      </c>
      <c r="H37" s="16" t="s">
        <v>2286</v>
      </c>
    </row>
    <row r="38" spans="1:8" ht="15">
      <c r="A38" s="22"/>
      <c r="B38" s="18"/>
      <c r="C38" s="18" t="s">
        <v>130</v>
      </c>
      <c r="D38" s="18" t="s">
        <v>2254</v>
      </c>
      <c r="E38" s="16" t="s">
        <v>38</v>
      </c>
      <c r="F38" s="15" t="s">
        <v>131</v>
      </c>
      <c r="G38" s="15">
        <v>1161</v>
      </c>
      <c r="H38" s="16" t="s">
        <v>2286</v>
      </c>
    </row>
    <row r="39" spans="1:8" ht="15">
      <c r="A39" s="22"/>
      <c r="B39" s="18"/>
      <c r="C39" s="18" t="s">
        <v>130</v>
      </c>
      <c r="D39" s="18" t="s">
        <v>2254</v>
      </c>
      <c r="E39" s="16" t="s">
        <v>39</v>
      </c>
      <c r="F39" s="15" t="s">
        <v>131</v>
      </c>
      <c r="G39" s="15">
        <v>1161</v>
      </c>
      <c r="H39" s="16" t="s">
        <v>2286</v>
      </c>
    </row>
    <row r="40" spans="1:8" ht="15">
      <c r="A40" s="22"/>
      <c r="B40" s="18"/>
      <c r="C40" s="18" t="s">
        <v>130</v>
      </c>
      <c r="D40" s="18" t="s">
        <v>2254</v>
      </c>
      <c r="E40" s="16" t="s">
        <v>40</v>
      </c>
      <c r="F40" s="15" t="s">
        <v>131</v>
      </c>
      <c r="G40" s="15">
        <v>1161</v>
      </c>
      <c r="H40" s="16" t="s">
        <v>2286</v>
      </c>
    </row>
    <row r="41" spans="1:8" ht="15">
      <c r="A41" s="22"/>
      <c r="B41" s="18"/>
      <c r="C41" s="18" t="s">
        <v>130</v>
      </c>
      <c r="D41" s="18" t="s">
        <v>2254</v>
      </c>
      <c r="E41" s="16" t="s">
        <v>41</v>
      </c>
      <c r="F41" s="15" t="s">
        <v>132</v>
      </c>
      <c r="G41" s="15">
        <v>1106</v>
      </c>
      <c r="H41" s="16" t="s">
        <v>2287</v>
      </c>
    </row>
    <row r="42" spans="1:8" ht="15">
      <c r="A42" s="22"/>
      <c r="B42" s="18"/>
      <c r="C42" s="18" t="s">
        <v>130</v>
      </c>
      <c r="D42" s="18" t="s">
        <v>2254</v>
      </c>
      <c r="E42" s="16" t="s">
        <v>42</v>
      </c>
      <c r="F42" s="15" t="s">
        <v>132</v>
      </c>
      <c r="G42" s="15">
        <v>1106</v>
      </c>
      <c r="H42" s="16" t="s">
        <v>2287</v>
      </c>
    </row>
    <row r="43" spans="1:8" ht="15">
      <c r="A43" s="22"/>
      <c r="B43" s="18"/>
      <c r="C43" s="18" t="s">
        <v>150</v>
      </c>
      <c r="D43" s="18" t="s">
        <v>2255</v>
      </c>
      <c r="E43" s="16" t="s">
        <v>151</v>
      </c>
      <c r="F43" s="15" t="s">
        <v>152</v>
      </c>
      <c r="G43" s="15">
        <v>1323</v>
      </c>
      <c r="H43" s="16" t="s">
        <v>2283</v>
      </c>
    </row>
    <row r="44" spans="1:8" ht="15">
      <c r="A44" s="22"/>
      <c r="B44" s="18"/>
      <c r="C44" s="25" t="s">
        <v>150</v>
      </c>
      <c r="D44" s="18" t="s">
        <v>2255</v>
      </c>
      <c r="E44" s="16" t="s">
        <v>153</v>
      </c>
      <c r="F44" s="15" t="s">
        <v>152</v>
      </c>
      <c r="G44" s="15">
        <v>1323</v>
      </c>
      <c r="H44" s="16" t="s">
        <v>2283</v>
      </c>
    </row>
    <row r="45" spans="1:8" ht="15">
      <c r="A45" s="22"/>
      <c r="B45" s="18"/>
      <c r="C45" s="18" t="s">
        <v>150</v>
      </c>
      <c r="D45" s="18" t="s">
        <v>2255</v>
      </c>
      <c r="E45" s="16" t="s">
        <v>84</v>
      </c>
      <c r="F45" s="15" t="s">
        <v>152</v>
      </c>
      <c r="G45" s="15">
        <v>1323</v>
      </c>
      <c r="H45" s="16" t="s">
        <v>2283</v>
      </c>
    </row>
    <row r="46" spans="1:8" ht="15">
      <c r="A46" s="22"/>
      <c r="B46" s="18"/>
      <c r="C46" s="25" t="s">
        <v>150</v>
      </c>
      <c r="D46" s="18" t="s">
        <v>2255</v>
      </c>
      <c r="E46" s="16" t="s">
        <v>85</v>
      </c>
      <c r="F46" s="15" t="s">
        <v>152</v>
      </c>
      <c r="G46" s="15">
        <v>1323</v>
      </c>
      <c r="H46" s="16" t="s">
        <v>2283</v>
      </c>
    </row>
    <row r="47" spans="1:8" ht="15">
      <c r="A47" s="22"/>
      <c r="B47" s="18"/>
      <c r="C47" s="18" t="s">
        <v>150</v>
      </c>
      <c r="D47" s="18" t="s">
        <v>2255</v>
      </c>
      <c r="E47" s="16" t="s">
        <v>86</v>
      </c>
      <c r="F47" s="15" t="s">
        <v>152</v>
      </c>
      <c r="G47" s="15">
        <v>1323</v>
      </c>
      <c r="H47" s="16" t="s">
        <v>2283</v>
      </c>
    </row>
    <row r="48" spans="1:8" ht="15">
      <c r="A48" s="22"/>
      <c r="B48" s="18"/>
      <c r="C48" s="25" t="s">
        <v>150</v>
      </c>
      <c r="D48" s="18" t="s">
        <v>2255</v>
      </c>
      <c r="E48" s="16" t="s">
        <v>87</v>
      </c>
      <c r="F48" s="15" t="s">
        <v>152</v>
      </c>
      <c r="G48" s="15">
        <v>1323</v>
      </c>
      <c r="H48" s="16" t="s">
        <v>2283</v>
      </c>
    </row>
    <row r="49" spans="1:8" ht="15">
      <c r="A49" s="22"/>
      <c r="B49" s="18"/>
      <c r="C49" s="18" t="s">
        <v>150</v>
      </c>
      <c r="D49" s="18" t="s">
        <v>2255</v>
      </c>
      <c r="E49" s="16" t="s">
        <v>88</v>
      </c>
      <c r="F49" s="15" t="s">
        <v>152</v>
      </c>
      <c r="G49" s="15">
        <v>1323</v>
      </c>
      <c r="H49" s="16" t="s">
        <v>2283</v>
      </c>
    </row>
    <row r="50" spans="1:8" ht="15">
      <c r="A50" s="22"/>
      <c r="B50" s="18"/>
      <c r="C50" s="25" t="s">
        <v>150</v>
      </c>
      <c r="D50" s="18" t="s">
        <v>2255</v>
      </c>
      <c r="E50" s="16" t="s">
        <v>89</v>
      </c>
      <c r="F50" s="15" t="s">
        <v>152</v>
      </c>
      <c r="G50" s="15">
        <v>1323</v>
      </c>
      <c r="H50" s="16" t="s">
        <v>2283</v>
      </c>
    </row>
    <row r="51" spans="1:8" ht="15">
      <c r="A51" s="22"/>
      <c r="B51" s="18"/>
      <c r="C51" s="18" t="s">
        <v>43</v>
      </c>
      <c r="D51" s="18" t="s">
        <v>2256</v>
      </c>
      <c r="E51" s="16" t="s">
        <v>44</v>
      </c>
      <c r="F51" s="15" t="s">
        <v>154</v>
      </c>
      <c r="G51" s="15" t="s">
        <v>2266</v>
      </c>
      <c r="H51" s="16" t="s">
        <v>2288</v>
      </c>
    </row>
    <row r="52" spans="1:8" ht="15">
      <c r="A52" s="22"/>
      <c r="B52" s="18"/>
      <c r="C52" s="18" t="s">
        <v>43</v>
      </c>
      <c r="D52" s="18" t="s">
        <v>2256</v>
      </c>
      <c r="E52" s="16" t="s">
        <v>45</v>
      </c>
      <c r="F52" s="15" t="s">
        <v>154</v>
      </c>
      <c r="G52" s="15" t="s">
        <v>2266</v>
      </c>
      <c r="H52" s="16" t="s">
        <v>2288</v>
      </c>
    </row>
    <row r="53" spans="1:8" ht="15">
      <c r="A53" s="22"/>
      <c r="B53" s="18"/>
      <c r="C53" s="18" t="s">
        <v>43</v>
      </c>
      <c r="D53" s="18" t="s">
        <v>2256</v>
      </c>
      <c r="E53" s="16" t="s">
        <v>46</v>
      </c>
      <c r="F53" s="15" t="s">
        <v>154</v>
      </c>
      <c r="G53" s="15" t="s">
        <v>2266</v>
      </c>
      <c r="H53" s="16" t="s">
        <v>2288</v>
      </c>
    </row>
    <row r="54" spans="1:8" ht="15">
      <c r="A54" s="22"/>
      <c r="B54" s="18"/>
      <c r="C54" s="18" t="s">
        <v>43</v>
      </c>
      <c r="D54" s="18" t="s">
        <v>2256</v>
      </c>
      <c r="E54" s="16" t="s">
        <v>47</v>
      </c>
      <c r="F54" s="15" t="s">
        <v>155</v>
      </c>
      <c r="G54" s="15" t="s">
        <v>2267</v>
      </c>
      <c r="H54" s="16" t="s">
        <v>2285</v>
      </c>
    </row>
    <row r="55" spans="1:8" ht="15">
      <c r="A55" s="22"/>
      <c r="B55" s="18"/>
      <c r="C55" s="18" t="s">
        <v>43</v>
      </c>
      <c r="D55" s="18" t="s">
        <v>2256</v>
      </c>
      <c r="E55" s="16" t="s">
        <v>48</v>
      </c>
      <c r="F55" s="15" t="s">
        <v>155</v>
      </c>
      <c r="G55" s="15" t="s">
        <v>2267</v>
      </c>
      <c r="H55" s="16" t="s">
        <v>2284</v>
      </c>
    </row>
    <row r="56" spans="1:8" ht="15">
      <c r="A56" s="22"/>
      <c r="B56" s="18"/>
      <c r="C56" s="18" t="s">
        <v>43</v>
      </c>
      <c r="D56" s="18" t="s">
        <v>2256</v>
      </c>
      <c r="E56" s="16" t="s">
        <v>49</v>
      </c>
      <c r="F56" s="15" t="s">
        <v>155</v>
      </c>
      <c r="G56" s="15" t="s">
        <v>2268</v>
      </c>
      <c r="H56" s="16" t="s">
        <v>2284</v>
      </c>
    </row>
    <row r="57" spans="1:8" ht="15">
      <c r="A57" s="22"/>
      <c r="B57" s="18"/>
      <c r="C57" s="18" t="s">
        <v>43</v>
      </c>
      <c r="D57" s="18" t="s">
        <v>2256</v>
      </c>
      <c r="E57" s="16" t="s">
        <v>156</v>
      </c>
      <c r="F57" s="15" t="s">
        <v>157</v>
      </c>
      <c r="G57" s="15" t="s">
        <v>2269</v>
      </c>
      <c r="H57" s="26" t="s">
        <v>2289</v>
      </c>
    </row>
    <row r="58" spans="1:8" ht="15">
      <c r="A58" s="22"/>
      <c r="B58" s="18"/>
      <c r="C58" s="18" t="s">
        <v>43</v>
      </c>
      <c r="D58" s="18" t="s">
        <v>2256</v>
      </c>
      <c r="E58" s="16" t="s">
        <v>51</v>
      </c>
      <c r="F58" s="15" t="s">
        <v>157</v>
      </c>
      <c r="G58" s="15" t="s">
        <v>2269</v>
      </c>
      <c r="H58" s="16" t="s">
        <v>2289</v>
      </c>
    </row>
    <row r="59" spans="1:8" ht="15">
      <c r="A59" s="27"/>
      <c r="B59" s="19"/>
      <c r="C59" s="19" t="s">
        <v>43</v>
      </c>
      <c r="D59" s="18" t="s">
        <v>2256</v>
      </c>
      <c r="E59" s="13" t="s">
        <v>52</v>
      </c>
      <c r="F59" s="28" t="s">
        <v>164</v>
      </c>
      <c r="G59" s="28" t="s">
        <v>2269</v>
      </c>
      <c r="H59" s="13" t="s">
        <v>2289</v>
      </c>
    </row>
    <row r="60" spans="1:8" ht="15">
      <c r="A60" s="20" t="s">
        <v>165</v>
      </c>
      <c r="B60" s="21">
        <v>9</v>
      </c>
      <c r="C60" s="21" t="s">
        <v>25</v>
      </c>
      <c r="D60" s="21" t="s">
        <v>2258</v>
      </c>
      <c r="E60" s="29" t="s">
        <v>26</v>
      </c>
      <c r="F60" s="30" t="s">
        <v>117</v>
      </c>
      <c r="G60" s="15">
        <v>488</v>
      </c>
      <c r="H60" s="16">
        <v>244.83</v>
      </c>
    </row>
    <row r="61" spans="1:8" ht="15">
      <c r="A61" s="22"/>
      <c r="B61" s="18"/>
      <c r="C61" s="18" t="s">
        <v>166</v>
      </c>
      <c r="D61" s="18" t="s">
        <v>2257</v>
      </c>
      <c r="E61" s="16" t="s">
        <v>118</v>
      </c>
      <c r="F61" s="15" t="s">
        <v>167</v>
      </c>
      <c r="G61" s="15">
        <v>488</v>
      </c>
      <c r="H61" s="16">
        <v>244.83</v>
      </c>
    </row>
    <row r="62" spans="1:8" ht="15">
      <c r="A62" s="22"/>
      <c r="B62" s="18"/>
      <c r="C62" s="18" t="s">
        <v>166</v>
      </c>
      <c r="D62" s="18" t="s">
        <v>2257</v>
      </c>
      <c r="E62" s="16" t="s">
        <v>28</v>
      </c>
      <c r="F62" s="15" t="s">
        <v>117</v>
      </c>
      <c r="G62" s="15">
        <v>488</v>
      </c>
      <c r="H62" s="16">
        <v>244.83</v>
      </c>
    </row>
    <row r="63" spans="1:8" ht="15">
      <c r="A63" s="22"/>
      <c r="B63" s="18"/>
      <c r="C63" s="18" t="s">
        <v>166</v>
      </c>
      <c r="D63" s="18" t="s">
        <v>2257</v>
      </c>
      <c r="E63" s="16" t="s">
        <v>119</v>
      </c>
      <c r="F63" s="15" t="s">
        <v>120</v>
      </c>
      <c r="G63" s="15">
        <v>551</v>
      </c>
      <c r="H63" s="16">
        <v>156.88</v>
      </c>
    </row>
    <row r="64" spans="1:8" ht="15">
      <c r="A64" s="22"/>
      <c r="B64" s="18"/>
      <c r="C64" s="18" t="s">
        <v>166</v>
      </c>
      <c r="D64" s="18" t="s">
        <v>2257</v>
      </c>
      <c r="E64" s="16" t="s">
        <v>30</v>
      </c>
      <c r="F64" s="15" t="s">
        <v>120</v>
      </c>
      <c r="G64" s="15">
        <v>562</v>
      </c>
      <c r="H64" s="16">
        <v>196.8</v>
      </c>
    </row>
    <row r="65" spans="1:8" ht="15">
      <c r="A65" s="22"/>
      <c r="B65" s="18"/>
      <c r="C65" s="18" t="s">
        <v>166</v>
      </c>
      <c r="D65" s="18" t="s">
        <v>2257</v>
      </c>
      <c r="E65" s="16" t="s">
        <v>121</v>
      </c>
      <c r="F65" s="15" t="s">
        <v>120</v>
      </c>
      <c r="G65" s="15">
        <v>548</v>
      </c>
      <c r="H65" s="16">
        <v>156.88</v>
      </c>
    </row>
    <row r="66" spans="1:8" ht="15">
      <c r="A66" s="22"/>
      <c r="B66" s="18"/>
      <c r="C66" s="18" t="s">
        <v>166</v>
      </c>
      <c r="D66" s="18" t="s">
        <v>2257</v>
      </c>
      <c r="E66" s="16" t="s">
        <v>122</v>
      </c>
      <c r="F66" s="15" t="s">
        <v>123</v>
      </c>
      <c r="G66" s="15">
        <v>480</v>
      </c>
      <c r="H66" s="16">
        <v>141.08000000000001</v>
      </c>
    </row>
    <row r="67" spans="1:8" ht="15">
      <c r="A67" s="22"/>
      <c r="B67" s="18"/>
      <c r="C67" s="18" t="s">
        <v>166</v>
      </c>
      <c r="D67" s="18" t="s">
        <v>2258</v>
      </c>
      <c r="E67" s="16" t="s">
        <v>124</v>
      </c>
      <c r="F67" s="15" t="s">
        <v>125</v>
      </c>
      <c r="G67" s="15">
        <v>318</v>
      </c>
      <c r="H67" s="16">
        <v>131.44</v>
      </c>
    </row>
    <row r="68" spans="1:8" ht="15">
      <c r="A68" s="27"/>
      <c r="B68" s="19"/>
      <c r="C68" s="19" t="s">
        <v>166</v>
      </c>
      <c r="D68" s="19" t="s">
        <v>2257</v>
      </c>
      <c r="E68" s="13" t="s">
        <v>126</v>
      </c>
      <c r="F68" s="28" t="s">
        <v>168</v>
      </c>
      <c r="G68" s="28">
        <v>318</v>
      </c>
      <c r="H68" s="13">
        <v>131.44</v>
      </c>
    </row>
    <row r="69" spans="1:8" ht="15">
      <c r="A69" s="17" t="s">
        <v>96</v>
      </c>
      <c r="B69" s="18">
        <v>17</v>
      </c>
      <c r="C69" s="18" t="s">
        <v>169</v>
      </c>
      <c r="D69" s="18" t="s">
        <v>2260</v>
      </c>
      <c r="E69" s="16" t="s">
        <v>8</v>
      </c>
      <c r="F69" s="15" t="s">
        <v>102</v>
      </c>
      <c r="G69" s="15">
        <v>2880</v>
      </c>
      <c r="H69" s="16">
        <v>50.7</v>
      </c>
    </row>
    <row r="70" spans="1:8" ht="15">
      <c r="A70" s="22"/>
      <c r="B70" s="18"/>
      <c r="C70" s="18" t="s">
        <v>170</v>
      </c>
      <c r="D70" s="18" t="s">
        <v>2259</v>
      </c>
      <c r="E70" s="16" t="s">
        <v>103</v>
      </c>
      <c r="F70" s="15" t="s">
        <v>102</v>
      </c>
      <c r="G70" s="15">
        <v>2880</v>
      </c>
      <c r="H70" s="16">
        <v>50.7</v>
      </c>
    </row>
    <row r="71" spans="1:8" ht="15">
      <c r="A71" s="22"/>
      <c r="B71" s="18"/>
      <c r="C71" s="18" t="s">
        <v>170</v>
      </c>
      <c r="D71" s="18" t="s">
        <v>2259</v>
      </c>
      <c r="E71" s="16" t="s">
        <v>10</v>
      </c>
      <c r="F71" s="15" t="s">
        <v>102</v>
      </c>
      <c r="G71" s="15">
        <v>2880</v>
      </c>
      <c r="H71" s="16">
        <v>50.7</v>
      </c>
    </row>
    <row r="72" spans="1:8" ht="15">
      <c r="A72" s="22"/>
      <c r="B72" s="18"/>
      <c r="C72" s="18" t="s">
        <v>170</v>
      </c>
      <c r="D72" s="18" t="s">
        <v>2259</v>
      </c>
      <c r="E72" s="16" t="s">
        <v>11</v>
      </c>
      <c r="F72" s="15" t="s">
        <v>102</v>
      </c>
      <c r="G72" s="15">
        <v>2880</v>
      </c>
      <c r="H72" s="16">
        <v>50.7</v>
      </c>
    </row>
    <row r="73" spans="1:8" ht="15">
      <c r="A73" s="22"/>
      <c r="B73" s="18"/>
      <c r="C73" s="18" t="s">
        <v>170</v>
      </c>
      <c r="D73" s="18" t="s">
        <v>2259</v>
      </c>
      <c r="E73" s="16" t="s">
        <v>104</v>
      </c>
      <c r="F73" s="15" t="s">
        <v>105</v>
      </c>
      <c r="G73" s="15">
        <v>2763</v>
      </c>
      <c r="H73" s="16">
        <v>41.53</v>
      </c>
    </row>
    <row r="74" spans="1:8" ht="15">
      <c r="A74" s="22"/>
      <c r="B74" s="18"/>
      <c r="C74" s="18" t="s">
        <v>170</v>
      </c>
      <c r="D74" s="18" t="s">
        <v>2259</v>
      </c>
      <c r="E74" s="16" t="s">
        <v>106</v>
      </c>
      <c r="F74" s="15" t="s">
        <v>105</v>
      </c>
      <c r="G74" s="15">
        <v>2763</v>
      </c>
      <c r="H74" s="16">
        <v>41.53</v>
      </c>
    </row>
    <row r="75" spans="1:8" ht="15">
      <c r="A75" s="22"/>
      <c r="B75" s="18"/>
      <c r="C75" s="18" t="s">
        <v>170</v>
      </c>
      <c r="D75" s="18" t="s">
        <v>2259</v>
      </c>
      <c r="E75" s="16" t="s">
        <v>107</v>
      </c>
      <c r="F75" s="15" t="s">
        <v>105</v>
      </c>
      <c r="G75" s="15">
        <v>2763</v>
      </c>
      <c r="H75" s="16">
        <v>41.53</v>
      </c>
    </row>
    <row r="76" spans="1:8" ht="15">
      <c r="A76" s="22"/>
      <c r="B76" s="18"/>
      <c r="C76" s="18" t="s">
        <v>108</v>
      </c>
      <c r="D76" s="18" t="s">
        <v>2261</v>
      </c>
      <c r="E76" s="16" t="s">
        <v>15</v>
      </c>
      <c r="F76" s="15" t="s">
        <v>109</v>
      </c>
      <c r="G76" s="15">
        <v>999.5</v>
      </c>
      <c r="H76" s="16">
        <v>49.4</v>
      </c>
    </row>
    <row r="77" spans="1:8" ht="15">
      <c r="A77" s="22"/>
      <c r="B77" s="18"/>
      <c r="C77" s="25" t="s">
        <v>108</v>
      </c>
      <c r="D77" s="18" t="s">
        <v>2261</v>
      </c>
      <c r="E77" s="16" t="s">
        <v>110</v>
      </c>
      <c r="F77" s="15" t="s">
        <v>109</v>
      </c>
      <c r="G77" s="15">
        <v>999.5</v>
      </c>
      <c r="H77" s="16">
        <v>49.4</v>
      </c>
    </row>
    <row r="78" spans="1:8" ht="15">
      <c r="A78" s="22"/>
      <c r="B78" s="18"/>
      <c r="C78" s="18" t="s">
        <v>108</v>
      </c>
      <c r="D78" s="18" t="s">
        <v>2261</v>
      </c>
      <c r="E78" s="16" t="s">
        <v>111</v>
      </c>
      <c r="F78" s="15" t="s">
        <v>112</v>
      </c>
      <c r="G78" s="15">
        <v>1437</v>
      </c>
      <c r="H78" s="16">
        <v>33.4</v>
      </c>
    </row>
    <row r="79" spans="1:8" ht="15">
      <c r="A79" s="22"/>
      <c r="B79" s="18"/>
      <c r="C79" s="25" t="s">
        <v>108</v>
      </c>
      <c r="D79" s="18" t="s">
        <v>2261</v>
      </c>
      <c r="E79" s="16" t="s">
        <v>18</v>
      </c>
      <c r="F79" s="15" t="s">
        <v>112</v>
      </c>
      <c r="G79" s="15">
        <v>1437</v>
      </c>
      <c r="H79" s="16">
        <v>33.4</v>
      </c>
    </row>
    <row r="80" spans="1:8" ht="15">
      <c r="A80" s="22"/>
      <c r="B80" s="18"/>
      <c r="C80" s="18" t="s">
        <v>108</v>
      </c>
      <c r="D80" s="18" t="s">
        <v>2261</v>
      </c>
      <c r="E80" s="16" t="s">
        <v>19</v>
      </c>
      <c r="F80" s="15" t="s">
        <v>113</v>
      </c>
      <c r="G80" s="15">
        <v>1126</v>
      </c>
      <c r="H80" s="16">
        <v>56.16</v>
      </c>
    </row>
    <row r="81" spans="1:8" ht="15">
      <c r="A81" s="22"/>
      <c r="B81" s="18"/>
      <c r="C81" s="18" t="s">
        <v>108</v>
      </c>
      <c r="D81" s="18" t="s">
        <v>2261</v>
      </c>
      <c r="E81" s="16" t="s">
        <v>20</v>
      </c>
      <c r="F81" s="15" t="s">
        <v>114</v>
      </c>
      <c r="G81" s="15">
        <v>1022</v>
      </c>
      <c r="H81" s="16">
        <v>140.54</v>
      </c>
    </row>
    <row r="82" spans="1:8" ht="15">
      <c r="A82" s="22"/>
      <c r="B82" s="18"/>
      <c r="C82" s="18" t="s">
        <v>108</v>
      </c>
      <c r="D82" s="18" t="s">
        <v>2261</v>
      </c>
      <c r="E82" s="16" t="s">
        <v>21</v>
      </c>
      <c r="F82" s="15" t="s">
        <v>114</v>
      </c>
      <c r="G82" s="15">
        <v>1022</v>
      </c>
      <c r="H82" s="16">
        <v>140.54</v>
      </c>
    </row>
    <row r="83" spans="1:8" ht="15">
      <c r="A83" s="22"/>
      <c r="B83" s="18"/>
      <c r="C83" s="18" t="s">
        <v>108</v>
      </c>
      <c r="D83" s="18" t="s">
        <v>2261</v>
      </c>
      <c r="E83" s="16" t="s">
        <v>22</v>
      </c>
      <c r="F83" s="15" t="s">
        <v>114</v>
      </c>
      <c r="G83" s="15">
        <v>1022</v>
      </c>
      <c r="H83" s="16">
        <v>140.54</v>
      </c>
    </row>
    <row r="84" spans="1:8" ht="15">
      <c r="A84" s="22"/>
      <c r="B84" s="18"/>
      <c r="C84" s="18" t="s">
        <v>108</v>
      </c>
      <c r="D84" s="18" t="s">
        <v>2261</v>
      </c>
      <c r="E84" s="16" t="s">
        <v>115</v>
      </c>
      <c r="F84" s="15" t="s">
        <v>114</v>
      </c>
      <c r="G84" s="15">
        <v>1022</v>
      </c>
      <c r="H84" s="16">
        <v>140.54</v>
      </c>
    </row>
    <row r="85" spans="1:8" ht="15">
      <c r="A85" s="27"/>
      <c r="B85" s="19"/>
      <c r="C85" s="31" t="s">
        <v>108</v>
      </c>
      <c r="D85" s="19" t="s">
        <v>2261</v>
      </c>
      <c r="E85" s="13" t="s">
        <v>24</v>
      </c>
      <c r="F85" s="28" t="s">
        <v>116</v>
      </c>
      <c r="G85" s="28">
        <v>1418</v>
      </c>
      <c r="H85" s="13">
        <v>25.55</v>
      </c>
    </row>
  </sheetData>
  <phoneticPr fontId="3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C25577-FD00-4A2F-81E1-CB975D12DB1C}">
  <dimension ref="A1:H30"/>
  <sheetViews>
    <sheetView zoomScale="115" zoomScaleNormal="115" workbookViewId="0"/>
  </sheetViews>
  <sheetFormatPr defaultRowHeight="14.25"/>
  <cols>
    <col min="1" max="1" width="23.875" customWidth="1"/>
    <col min="3" max="3" width="11.875" customWidth="1"/>
    <col min="4" max="4" width="11.625" customWidth="1"/>
    <col min="5" max="5" width="12.125" customWidth="1"/>
    <col min="7" max="7" width="11" customWidth="1"/>
    <col min="8" max="8" width="11.125" customWidth="1"/>
  </cols>
  <sheetData>
    <row r="1" spans="1:8" ht="16.5" thickBot="1">
      <c r="A1" s="107" t="s">
        <v>2344</v>
      </c>
    </row>
    <row r="2" spans="1:8" ht="15" thickBot="1">
      <c r="A2" s="81" t="s">
        <v>2244</v>
      </c>
      <c r="B2" s="81"/>
      <c r="C2" s="160" t="s">
        <v>2135</v>
      </c>
      <c r="D2" s="160"/>
      <c r="E2" s="160"/>
      <c r="F2" s="160" t="s">
        <v>2136</v>
      </c>
      <c r="G2" s="160"/>
      <c r="H2" s="160"/>
    </row>
    <row r="3" spans="1:8" ht="15">
      <c r="A3" s="149" t="s">
        <v>2125</v>
      </c>
      <c r="B3" s="87" t="s">
        <v>1203</v>
      </c>
      <c r="C3" s="88" t="s">
        <v>2143</v>
      </c>
      <c r="D3" s="88" t="s">
        <v>815</v>
      </c>
      <c r="E3" s="87" t="s">
        <v>814</v>
      </c>
      <c r="F3" s="88" t="s">
        <v>2143</v>
      </c>
      <c r="G3" s="88" t="s">
        <v>815</v>
      </c>
      <c r="H3" s="87" t="s">
        <v>814</v>
      </c>
    </row>
    <row r="4" spans="1:8" ht="15">
      <c r="A4" s="149"/>
      <c r="B4" s="94" t="s">
        <v>2126</v>
      </c>
      <c r="C4" s="92">
        <v>9</v>
      </c>
      <c r="D4" s="151">
        <v>1</v>
      </c>
      <c r="E4" s="153">
        <v>0</v>
      </c>
      <c r="F4" s="84">
        <v>7</v>
      </c>
      <c r="G4" s="151">
        <v>0.83</v>
      </c>
      <c r="H4" s="151">
        <v>0.17</v>
      </c>
    </row>
    <row r="5" spans="1:8" ht="15">
      <c r="A5" s="149"/>
      <c r="B5" s="94" t="s">
        <v>2127</v>
      </c>
      <c r="C5" s="84">
        <v>0</v>
      </c>
      <c r="D5" s="151"/>
      <c r="E5" s="153"/>
      <c r="F5" s="84">
        <v>1</v>
      </c>
      <c r="G5" s="151"/>
      <c r="H5" s="151"/>
    </row>
    <row r="6" spans="1:8" ht="15">
      <c r="A6" s="150"/>
      <c r="B6" s="94" t="s">
        <v>2128</v>
      </c>
      <c r="C6" s="127">
        <v>0</v>
      </c>
      <c r="D6" s="152"/>
      <c r="E6" s="154"/>
      <c r="F6" s="127">
        <v>1</v>
      </c>
      <c r="G6" s="152"/>
      <c r="H6" s="152"/>
    </row>
    <row r="7" spans="1:8" ht="15">
      <c r="A7" s="148" t="s">
        <v>2129</v>
      </c>
      <c r="B7" s="93" t="s">
        <v>799</v>
      </c>
      <c r="C7" s="86" t="s">
        <v>2143</v>
      </c>
      <c r="D7" s="90" t="s">
        <v>814</v>
      </c>
      <c r="E7" s="93" t="s">
        <v>815</v>
      </c>
      <c r="F7" s="86" t="s">
        <v>2143</v>
      </c>
      <c r="G7" s="90" t="s">
        <v>814</v>
      </c>
      <c r="H7" s="93" t="s">
        <v>815</v>
      </c>
    </row>
    <row r="8" spans="1:8" ht="15">
      <c r="A8" s="149"/>
      <c r="B8" s="94" t="s">
        <v>2127</v>
      </c>
      <c r="C8" s="92">
        <v>9</v>
      </c>
      <c r="D8" s="151">
        <v>1</v>
      </c>
      <c r="E8" s="153">
        <v>0</v>
      </c>
      <c r="F8" s="84">
        <v>0</v>
      </c>
      <c r="G8" s="151">
        <v>0</v>
      </c>
      <c r="H8" s="151">
        <v>1</v>
      </c>
    </row>
    <row r="9" spans="1:8" ht="15">
      <c r="A9" s="149"/>
      <c r="B9" s="94" t="s">
        <v>2126</v>
      </c>
      <c r="C9" s="84">
        <v>0</v>
      </c>
      <c r="D9" s="151"/>
      <c r="E9" s="153"/>
      <c r="F9" s="84">
        <v>9</v>
      </c>
      <c r="G9" s="151"/>
      <c r="H9" s="151"/>
    </row>
    <row r="10" spans="1:8" ht="15">
      <c r="A10" s="150"/>
      <c r="B10" s="94" t="s">
        <v>2137</v>
      </c>
      <c r="C10" s="127">
        <v>0</v>
      </c>
      <c r="D10" s="152"/>
      <c r="E10" s="154"/>
      <c r="F10" s="127">
        <v>0</v>
      </c>
      <c r="G10" s="152"/>
      <c r="H10" s="152"/>
    </row>
    <row r="11" spans="1:8" ht="15">
      <c r="A11" s="148" t="s">
        <v>2130</v>
      </c>
      <c r="B11" s="93" t="s">
        <v>799</v>
      </c>
      <c r="C11" s="86" t="s">
        <v>2143</v>
      </c>
      <c r="D11" s="90" t="s">
        <v>803</v>
      </c>
      <c r="E11" s="93" t="s">
        <v>804</v>
      </c>
      <c r="F11" s="86" t="s">
        <v>2143</v>
      </c>
      <c r="G11" s="90" t="s">
        <v>803</v>
      </c>
      <c r="H11" s="90" t="s">
        <v>804</v>
      </c>
    </row>
    <row r="12" spans="1:8" ht="15">
      <c r="A12" s="149"/>
      <c r="B12" s="94" t="s">
        <v>2138</v>
      </c>
      <c r="C12" s="92">
        <v>9</v>
      </c>
      <c r="D12" s="151">
        <v>1</v>
      </c>
      <c r="E12" s="153">
        <v>0</v>
      </c>
      <c r="F12" s="84">
        <v>0</v>
      </c>
      <c r="G12" s="151">
        <v>0</v>
      </c>
      <c r="H12" s="151">
        <v>1</v>
      </c>
    </row>
    <row r="13" spans="1:8" ht="15">
      <c r="A13" s="149"/>
      <c r="B13" s="94" t="s">
        <v>2139</v>
      </c>
      <c r="C13" s="84">
        <v>0</v>
      </c>
      <c r="D13" s="151"/>
      <c r="E13" s="153"/>
      <c r="F13" s="84">
        <v>9</v>
      </c>
      <c r="G13" s="151"/>
      <c r="H13" s="151"/>
    </row>
    <row r="14" spans="1:8" ht="15">
      <c r="A14" s="150"/>
      <c r="B14" s="94" t="s">
        <v>2140</v>
      </c>
      <c r="C14" s="127">
        <v>0</v>
      </c>
      <c r="D14" s="152"/>
      <c r="E14" s="154"/>
      <c r="F14" s="127">
        <v>0</v>
      </c>
      <c r="G14" s="152"/>
      <c r="H14" s="152"/>
    </row>
    <row r="15" spans="1:8" ht="15">
      <c r="A15" s="148" t="s">
        <v>2131</v>
      </c>
      <c r="B15" s="93" t="s">
        <v>799</v>
      </c>
      <c r="C15" s="86" t="s">
        <v>2143</v>
      </c>
      <c r="D15" s="90" t="s">
        <v>815</v>
      </c>
      <c r="E15" s="93" t="s">
        <v>814</v>
      </c>
      <c r="F15" s="86" t="s">
        <v>2143</v>
      </c>
      <c r="G15" s="90" t="s">
        <v>815</v>
      </c>
      <c r="H15" s="93" t="s">
        <v>814</v>
      </c>
    </row>
    <row r="16" spans="1:8" ht="15">
      <c r="A16" s="149"/>
      <c r="B16" s="94" t="s">
        <v>2126</v>
      </c>
      <c r="C16" s="92">
        <v>9</v>
      </c>
      <c r="D16" s="151">
        <v>1</v>
      </c>
      <c r="E16" s="153">
        <v>0</v>
      </c>
      <c r="F16" s="84">
        <v>1</v>
      </c>
      <c r="G16" s="151">
        <v>0.33</v>
      </c>
      <c r="H16" s="151">
        <v>0.67</v>
      </c>
    </row>
    <row r="17" spans="1:8" ht="15">
      <c r="A17" s="149"/>
      <c r="B17" s="94" t="s">
        <v>2127</v>
      </c>
      <c r="C17" s="84">
        <v>0</v>
      </c>
      <c r="D17" s="151"/>
      <c r="E17" s="153"/>
      <c r="F17" s="84">
        <v>4</v>
      </c>
      <c r="G17" s="151"/>
      <c r="H17" s="151"/>
    </row>
    <row r="18" spans="1:8" ht="15">
      <c r="A18" s="150"/>
      <c r="B18" s="94" t="s">
        <v>2128</v>
      </c>
      <c r="C18" s="127">
        <v>0</v>
      </c>
      <c r="D18" s="152"/>
      <c r="E18" s="154"/>
      <c r="F18" s="127">
        <v>4</v>
      </c>
      <c r="G18" s="152"/>
      <c r="H18" s="152"/>
    </row>
    <row r="19" spans="1:8" ht="15">
      <c r="A19" s="148" t="s">
        <v>2132</v>
      </c>
      <c r="B19" s="93" t="s">
        <v>799</v>
      </c>
      <c r="C19" s="86" t="s">
        <v>2143</v>
      </c>
      <c r="D19" s="90" t="s">
        <v>804</v>
      </c>
      <c r="E19" s="93" t="s">
        <v>815</v>
      </c>
      <c r="F19" s="86" t="s">
        <v>2143</v>
      </c>
      <c r="G19" s="90" t="s">
        <v>804</v>
      </c>
      <c r="H19" s="90" t="s">
        <v>815</v>
      </c>
    </row>
    <row r="20" spans="1:8" ht="15">
      <c r="A20" s="149"/>
      <c r="B20" s="94" t="s">
        <v>2139</v>
      </c>
      <c r="C20" s="92">
        <v>9</v>
      </c>
      <c r="D20" s="151">
        <v>1</v>
      </c>
      <c r="E20" s="153">
        <v>0</v>
      </c>
      <c r="F20" s="84">
        <v>0</v>
      </c>
      <c r="G20" s="151">
        <v>0.22</v>
      </c>
      <c r="H20" s="151">
        <v>0.78</v>
      </c>
    </row>
    <row r="21" spans="1:8" ht="15">
      <c r="A21" s="149"/>
      <c r="B21" s="94" t="s">
        <v>2126</v>
      </c>
      <c r="C21" s="84">
        <v>0</v>
      </c>
      <c r="D21" s="151"/>
      <c r="E21" s="153"/>
      <c r="F21" s="84">
        <v>5</v>
      </c>
      <c r="G21" s="151"/>
      <c r="H21" s="151"/>
    </row>
    <row r="22" spans="1:8" ht="15">
      <c r="A22" s="150"/>
      <c r="B22" s="94" t="s">
        <v>2141</v>
      </c>
      <c r="C22" s="127">
        <v>0</v>
      </c>
      <c r="D22" s="152"/>
      <c r="E22" s="154"/>
      <c r="F22" s="127">
        <v>4</v>
      </c>
      <c r="G22" s="152"/>
      <c r="H22" s="152"/>
    </row>
    <row r="23" spans="1:8" ht="15">
      <c r="A23" s="148" t="s">
        <v>2133</v>
      </c>
      <c r="B23" s="93" t="s">
        <v>799</v>
      </c>
      <c r="C23" s="86" t="s">
        <v>2143</v>
      </c>
      <c r="D23" s="90" t="s">
        <v>814</v>
      </c>
      <c r="E23" s="93" t="s">
        <v>815</v>
      </c>
      <c r="F23" s="86" t="s">
        <v>2143</v>
      </c>
      <c r="G23" s="90" t="s">
        <v>814</v>
      </c>
      <c r="H23" s="90" t="s">
        <v>815</v>
      </c>
    </row>
    <row r="24" spans="1:8" ht="15">
      <c r="A24" s="149"/>
      <c r="B24" s="94" t="s">
        <v>2127</v>
      </c>
      <c r="C24" s="84">
        <v>8</v>
      </c>
      <c r="D24" s="151">
        <v>0.95</v>
      </c>
      <c r="E24" s="153">
        <v>0.05</v>
      </c>
      <c r="F24" s="84">
        <v>0</v>
      </c>
      <c r="G24" s="151">
        <v>0</v>
      </c>
      <c r="H24" s="151">
        <v>1</v>
      </c>
    </row>
    <row r="25" spans="1:8" ht="15">
      <c r="A25" s="149"/>
      <c r="B25" s="94" t="s">
        <v>2126</v>
      </c>
      <c r="C25" s="84">
        <v>0</v>
      </c>
      <c r="D25" s="151"/>
      <c r="E25" s="153"/>
      <c r="F25" s="84">
        <v>9</v>
      </c>
      <c r="G25" s="151"/>
      <c r="H25" s="151"/>
    </row>
    <row r="26" spans="1:8" ht="15">
      <c r="A26" s="150"/>
      <c r="B26" s="94" t="s">
        <v>2137</v>
      </c>
      <c r="C26" s="127">
        <v>1</v>
      </c>
      <c r="D26" s="152"/>
      <c r="E26" s="154"/>
      <c r="F26" s="127">
        <v>0</v>
      </c>
      <c r="G26" s="152"/>
      <c r="H26" s="152"/>
    </row>
    <row r="27" spans="1:8" ht="15">
      <c r="A27" s="149" t="s">
        <v>2134</v>
      </c>
      <c r="B27" s="94" t="s">
        <v>799</v>
      </c>
      <c r="C27" s="86" t="s">
        <v>2143</v>
      </c>
      <c r="D27" s="86" t="s">
        <v>804</v>
      </c>
      <c r="E27" s="94" t="s">
        <v>814</v>
      </c>
      <c r="F27" s="86" t="s">
        <v>2143</v>
      </c>
      <c r="G27" s="86" t="s">
        <v>804</v>
      </c>
      <c r="H27" s="94" t="s">
        <v>814</v>
      </c>
    </row>
    <row r="28" spans="1:8" ht="15">
      <c r="A28" s="149"/>
      <c r="B28" s="94" t="s">
        <v>2139</v>
      </c>
      <c r="C28" s="92">
        <v>9</v>
      </c>
      <c r="D28" s="156">
        <v>1</v>
      </c>
      <c r="E28" s="158">
        <v>0</v>
      </c>
      <c r="F28" s="84">
        <v>0</v>
      </c>
      <c r="G28" s="151">
        <v>0.28000000000000003</v>
      </c>
      <c r="H28" s="151">
        <v>0.72</v>
      </c>
    </row>
    <row r="29" spans="1:8" ht="15">
      <c r="A29" s="149"/>
      <c r="B29" s="94" t="s">
        <v>2127</v>
      </c>
      <c r="C29" s="84">
        <v>0</v>
      </c>
      <c r="D29" s="151"/>
      <c r="E29" s="153"/>
      <c r="F29" s="84">
        <v>4</v>
      </c>
      <c r="G29" s="151"/>
      <c r="H29" s="151"/>
    </row>
    <row r="30" spans="1:8" ht="15.75" thickBot="1">
      <c r="A30" s="155"/>
      <c r="B30" s="95" t="s">
        <v>2142</v>
      </c>
      <c r="C30" s="85">
        <v>0</v>
      </c>
      <c r="D30" s="157"/>
      <c r="E30" s="159"/>
      <c r="F30" s="83">
        <v>5</v>
      </c>
      <c r="G30" s="157"/>
      <c r="H30" s="157"/>
    </row>
  </sheetData>
  <mergeCells count="37">
    <mergeCell ref="C2:E2"/>
    <mergeCell ref="F2:H2"/>
    <mergeCell ref="A3:A6"/>
    <mergeCell ref="D4:D6"/>
    <mergeCell ref="E4:E6"/>
    <mergeCell ref="G4:G6"/>
    <mergeCell ref="H4:H6"/>
    <mergeCell ref="A11:A14"/>
    <mergeCell ref="D12:D14"/>
    <mergeCell ref="E12:E14"/>
    <mergeCell ref="G12:G14"/>
    <mergeCell ref="H12:H14"/>
    <mergeCell ref="A7:A10"/>
    <mergeCell ref="D8:D10"/>
    <mergeCell ref="E8:E10"/>
    <mergeCell ref="G8:G10"/>
    <mergeCell ref="H8:H10"/>
    <mergeCell ref="A19:A22"/>
    <mergeCell ref="D20:D22"/>
    <mergeCell ref="E20:E22"/>
    <mergeCell ref="G20:G22"/>
    <mergeCell ref="H20:H22"/>
    <mergeCell ref="A15:A18"/>
    <mergeCell ref="D16:D18"/>
    <mergeCell ref="E16:E18"/>
    <mergeCell ref="G16:G18"/>
    <mergeCell ref="H16:H18"/>
    <mergeCell ref="A27:A30"/>
    <mergeCell ref="D28:D30"/>
    <mergeCell ref="E28:E30"/>
    <mergeCell ref="G28:G30"/>
    <mergeCell ref="H28:H30"/>
    <mergeCell ref="A23:A26"/>
    <mergeCell ref="D24:D26"/>
    <mergeCell ref="E24:E26"/>
    <mergeCell ref="G24:G26"/>
    <mergeCell ref="H24:H26"/>
  </mergeCells>
  <phoneticPr fontId="3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E9670B-87CF-497E-8B20-8D57E8BB95AE}">
  <dimension ref="A1:G45"/>
  <sheetViews>
    <sheetView workbookViewId="0">
      <selection activeCell="T15" sqref="T15"/>
    </sheetView>
  </sheetViews>
  <sheetFormatPr defaultRowHeight="14.25"/>
  <cols>
    <col min="1" max="1" width="12.125" customWidth="1"/>
    <col min="2" max="2" width="36.625" customWidth="1"/>
    <col min="3" max="3" width="9.875" customWidth="1"/>
    <col min="4" max="4" width="15" customWidth="1"/>
    <col min="5" max="5" width="14.75" customWidth="1"/>
  </cols>
  <sheetData>
    <row r="1" spans="1:7" ht="15.75">
      <c r="A1" s="107" t="s">
        <v>2322</v>
      </c>
    </row>
    <row r="2" spans="1:7" ht="17.25">
      <c r="A2" s="67" t="s">
        <v>204</v>
      </c>
      <c r="B2" s="67" t="s">
        <v>416</v>
      </c>
      <c r="C2" s="67" t="s">
        <v>415</v>
      </c>
      <c r="D2" s="67" t="s">
        <v>205</v>
      </c>
      <c r="E2" s="67" t="s">
        <v>206</v>
      </c>
      <c r="F2" s="67" t="s">
        <v>417</v>
      </c>
      <c r="G2" s="67" t="s">
        <v>207</v>
      </c>
    </row>
    <row r="3" spans="1:7" ht="15">
      <c r="A3" s="18" t="s">
        <v>594</v>
      </c>
      <c r="B3" s="18" t="s">
        <v>595</v>
      </c>
      <c r="C3" s="18" t="s">
        <v>596</v>
      </c>
      <c r="D3" s="18">
        <v>14000001</v>
      </c>
      <c r="E3" s="18">
        <v>14100000</v>
      </c>
      <c r="F3" s="77">
        <v>0.50783999999999996</v>
      </c>
      <c r="G3" s="77">
        <v>1.77602476325968</v>
      </c>
    </row>
    <row r="4" spans="1:7" ht="15">
      <c r="A4" s="18" t="s">
        <v>594</v>
      </c>
      <c r="B4" s="18" t="s">
        <v>645</v>
      </c>
      <c r="C4" s="18" t="s">
        <v>646</v>
      </c>
      <c r="D4" s="18">
        <v>14000001</v>
      </c>
      <c r="E4" s="18">
        <v>14100000</v>
      </c>
      <c r="F4" s="77">
        <v>0.50783999999999996</v>
      </c>
      <c r="G4" s="77">
        <v>1.77602476325968</v>
      </c>
    </row>
    <row r="5" spans="1:7" ht="15">
      <c r="A5" s="18" t="s">
        <v>242</v>
      </c>
      <c r="B5" s="18" t="s">
        <v>649</v>
      </c>
      <c r="C5" s="18" t="s">
        <v>650</v>
      </c>
      <c r="D5" s="18">
        <v>138750001</v>
      </c>
      <c r="E5" s="18">
        <v>138850000</v>
      </c>
      <c r="F5" s="77">
        <v>0.353628</v>
      </c>
      <c r="G5" s="77">
        <v>1.4180336795002499</v>
      </c>
    </row>
    <row r="6" spans="1:7" ht="15">
      <c r="A6" s="18" t="s">
        <v>626</v>
      </c>
      <c r="B6" s="18" t="s">
        <v>665</v>
      </c>
      <c r="C6" s="18" t="s">
        <v>666</v>
      </c>
      <c r="D6" s="18">
        <v>19400001</v>
      </c>
      <c r="E6" s="18">
        <v>19500000</v>
      </c>
      <c r="F6" s="77">
        <v>0.32051299999999999</v>
      </c>
      <c r="G6" s="77">
        <v>1.0092103943011901</v>
      </c>
    </row>
    <row r="7" spans="1:7" ht="15">
      <c r="A7" s="18" t="s">
        <v>272</v>
      </c>
      <c r="B7" s="18" t="s">
        <v>614</v>
      </c>
      <c r="C7" s="18" t="s">
        <v>615</v>
      </c>
      <c r="D7" s="18">
        <v>172650001</v>
      </c>
      <c r="E7" s="18">
        <v>172750000</v>
      </c>
      <c r="F7" s="77">
        <v>0.301454</v>
      </c>
      <c r="G7" s="77">
        <v>4.1812068795853898</v>
      </c>
    </row>
    <row r="8" spans="1:7" ht="15">
      <c r="A8" s="18" t="s">
        <v>626</v>
      </c>
      <c r="B8" s="18" t="s">
        <v>669</v>
      </c>
      <c r="C8" s="18" t="s">
        <v>670</v>
      </c>
      <c r="D8" s="18">
        <v>20450001</v>
      </c>
      <c r="E8" s="18">
        <v>20550000</v>
      </c>
      <c r="F8" s="77">
        <v>0.29573700000000003</v>
      </c>
      <c r="G8" s="77">
        <v>1.0200698902301699</v>
      </c>
    </row>
    <row r="9" spans="1:7" ht="15">
      <c r="A9" s="18" t="s">
        <v>227</v>
      </c>
      <c r="B9" s="18" t="s">
        <v>603</v>
      </c>
      <c r="C9" s="18" t="s">
        <v>604</v>
      </c>
      <c r="D9" s="18">
        <v>28450001</v>
      </c>
      <c r="E9" s="18">
        <v>28550000</v>
      </c>
      <c r="F9" s="77">
        <v>0.29368</v>
      </c>
      <c r="G9" s="77">
        <v>1.43065846497973</v>
      </c>
    </row>
    <row r="10" spans="1:7" ht="15">
      <c r="A10" s="18" t="s">
        <v>227</v>
      </c>
      <c r="B10" s="18" t="s">
        <v>610</v>
      </c>
      <c r="C10" s="18" t="s">
        <v>611</v>
      </c>
      <c r="D10" s="18">
        <v>28450001</v>
      </c>
      <c r="E10" s="18">
        <v>28550000</v>
      </c>
      <c r="F10" s="77">
        <v>0.29368</v>
      </c>
      <c r="G10" s="77">
        <v>1.43065846497973</v>
      </c>
    </row>
    <row r="11" spans="1:7" ht="15">
      <c r="A11" s="18" t="s">
        <v>227</v>
      </c>
      <c r="B11" s="18" t="s">
        <v>622</v>
      </c>
      <c r="C11" s="18" t="s">
        <v>623</v>
      </c>
      <c r="D11" s="18">
        <v>28450001</v>
      </c>
      <c r="E11" s="18">
        <v>28550000</v>
      </c>
      <c r="F11" s="77">
        <v>0.29368</v>
      </c>
      <c r="G11" s="77">
        <v>1.43065846497973</v>
      </c>
    </row>
    <row r="12" spans="1:7" ht="15">
      <c r="A12" s="18" t="s">
        <v>242</v>
      </c>
      <c r="B12" s="18" t="s">
        <v>612</v>
      </c>
      <c r="C12" s="18" t="s">
        <v>613</v>
      </c>
      <c r="D12" s="18">
        <v>138700001</v>
      </c>
      <c r="E12" s="18">
        <v>138800000</v>
      </c>
      <c r="F12" s="77">
        <v>0.28357599999999999</v>
      </c>
      <c r="G12" s="77">
        <v>1.5509436417662601</v>
      </c>
    </row>
    <row r="13" spans="1:7" ht="15">
      <c r="A13" s="18" t="s">
        <v>293</v>
      </c>
      <c r="B13" s="18" t="s">
        <v>637</v>
      </c>
      <c r="C13" s="18" t="s">
        <v>638</v>
      </c>
      <c r="D13" s="18">
        <v>38450001</v>
      </c>
      <c r="E13" s="18">
        <v>38550000</v>
      </c>
      <c r="F13" s="77">
        <v>0.25746400000000003</v>
      </c>
      <c r="G13" s="77">
        <v>1.9898579953011599</v>
      </c>
    </row>
    <row r="14" spans="1:7" ht="15">
      <c r="A14" s="18" t="s">
        <v>626</v>
      </c>
      <c r="B14" s="18" t="s">
        <v>631</v>
      </c>
      <c r="C14" s="18" t="s">
        <v>632</v>
      </c>
      <c r="D14" s="18">
        <v>20650001</v>
      </c>
      <c r="E14" s="18">
        <v>20750000</v>
      </c>
      <c r="F14" s="77">
        <v>0.24685599999999999</v>
      </c>
      <c r="G14" s="77">
        <v>1.7448532902023499</v>
      </c>
    </row>
    <row r="15" spans="1:7" ht="15">
      <c r="A15" s="18" t="s">
        <v>626</v>
      </c>
      <c r="B15" s="18" t="s">
        <v>639</v>
      </c>
      <c r="C15" s="18" t="s">
        <v>640</v>
      </c>
      <c r="D15" s="18">
        <v>20650001</v>
      </c>
      <c r="E15" s="18">
        <v>20750000</v>
      </c>
      <c r="F15" s="77">
        <v>0.24685599999999999</v>
      </c>
      <c r="G15" s="77">
        <v>1.7448532902023499</v>
      </c>
    </row>
    <row r="16" spans="1:7" ht="15">
      <c r="A16" s="18" t="s">
        <v>626</v>
      </c>
      <c r="B16" s="18" t="s">
        <v>651</v>
      </c>
      <c r="C16" s="18" t="s">
        <v>652</v>
      </c>
      <c r="D16" s="18">
        <v>20650001</v>
      </c>
      <c r="E16" s="18">
        <v>20750000</v>
      </c>
      <c r="F16" s="77">
        <v>0.24685599999999999</v>
      </c>
      <c r="G16" s="77">
        <v>1.7448532902023499</v>
      </c>
    </row>
    <row r="17" spans="1:7" ht="15">
      <c r="A17" s="18" t="s">
        <v>591</v>
      </c>
      <c r="B17" s="18" t="s">
        <v>653</v>
      </c>
      <c r="C17" s="18" t="s">
        <v>654</v>
      </c>
      <c r="D17" s="18">
        <v>77100001</v>
      </c>
      <c r="E17" s="18">
        <v>77200000</v>
      </c>
      <c r="F17" s="77">
        <v>0.240448</v>
      </c>
      <c r="G17" s="77">
        <v>1.2119872736172299</v>
      </c>
    </row>
    <row r="18" spans="1:7" ht="15">
      <c r="A18" s="18" t="s">
        <v>272</v>
      </c>
      <c r="B18" s="18" t="s">
        <v>601</v>
      </c>
      <c r="C18" s="18" t="s">
        <v>602</v>
      </c>
      <c r="D18" s="18">
        <v>185950001</v>
      </c>
      <c r="E18" s="18">
        <v>186050000</v>
      </c>
      <c r="F18" s="77">
        <v>0.239838</v>
      </c>
      <c r="G18" s="77">
        <v>1.21130998255165</v>
      </c>
    </row>
    <row r="19" spans="1:7" ht="15">
      <c r="A19" s="18" t="s">
        <v>272</v>
      </c>
      <c r="B19" s="18" t="s">
        <v>624</v>
      </c>
      <c r="C19" s="18" t="s">
        <v>625</v>
      </c>
      <c r="D19" s="18">
        <v>185950001</v>
      </c>
      <c r="E19" s="18">
        <v>186050000</v>
      </c>
      <c r="F19" s="77">
        <v>0.239838</v>
      </c>
      <c r="G19" s="77">
        <v>1.21130998255165</v>
      </c>
    </row>
    <row r="20" spans="1:7" ht="15">
      <c r="A20" s="18" t="s">
        <v>210</v>
      </c>
      <c r="B20" s="18" t="s">
        <v>369</v>
      </c>
      <c r="C20" s="18" t="s">
        <v>370</v>
      </c>
      <c r="D20" s="18">
        <v>106100001</v>
      </c>
      <c r="E20" s="18">
        <v>106200000</v>
      </c>
      <c r="F20" s="77">
        <v>0.23525799999999999</v>
      </c>
      <c r="G20" s="77">
        <v>2.6593276994761701</v>
      </c>
    </row>
    <row r="21" spans="1:7" ht="15">
      <c r="A21" s="18" t="s">
        <v>272</v>
      </c>
      <c r="B21" s="18" t="s">
        <v>413</v>
      </c>
      <c r="C21" s="18" t="s">
        <v>607</v>
      </c>
      <c r="D21" s="18">
        <v>322650001</v>
      </c>
      <c r="E21" s="18">
        <v>322750000</v>
      </c>
      <c r="F21" s="77">
        <v>0.23375699999999999</v>
      </c>
      <c r="G21" s="77">
        <v>1.11053868763238</v>
      </c>
    </row>
    <row r="22" spans="1:7" ht="15">
      <c r="A22" s="18" t="s">
        <v>591</v>
      </c>
      <c r="B22" s="18" t="s">
        <v>667</v>
      </c>
      <c r="C22" s="18" t="s">
        <v>668</v>
      </c>
      <c r="D22" s="18">
        <v>77150001</v>
      </c>
      <c r="E22" s="18">
        <v>77250000</v>
      </c>
      <c r="F22" s="77">
        <v>0.228242</v>
      </c>
      <c r="G22" s="77">
        <v>2.2972614185648799</v>
      </c>
    </row>
    <row r="23" spans="1:7" ht="15">
      <c r="A23" s="18" t="s">
        <v>272</v>
      </c>
      <c r="B23" s="18" t="s">
        <v>641</v>
      </c>
      <c r="C23" s="18" t="s">
        <v>642</v>
      </c>
      <c r="D23" s="18">
        <v>279350001</v>
      </c>
      <c r="E23" s="18">
        <v>279450000</v>
      </c>
      <c r="F23" s="77">
        <v>0.22569400000000001</v>
      </c>
      <c r="G23" s="77">
        <v>2.9136840506122001</v>
      </c>
    </row>
    <row r="24" spans="1:7" ht="15">
      <c r="A24" s="18" t="s">
        <v>290</v>
      </c>
      <c r="B24" s="18" t="s">
        <v>599</v>
      </c>
      <c r="C24" s="18" t="s">
        <v>600</v>
      </c>
      <c r="D24" s="18">
        <v>156950001</v>
      </c>
      <c r="E24" s="18">
        <v>157050000</v>
      </c>
      <c r="F24" s="77">
        <v>0.22559999999999999</v>
      </c>
      <c r="G24" s="77">
        <v>1.9028892072588299</v>
      </c>
    </row>
    <row r="25" spans="1:7" ht="15">
      <c r="A25" s="18" t="s">
        <v>219</v>
      </c>
      <c r="B25" s="18" t="s">
        <v>629</v>
      </c>
      <c r="C25" s="18" t="s">
        <v>630</v>
      </c>
      <c r="D25" s="18">
        <v>2750001</v>
      </c>
      <c r="E25" s="18">
        <v>2850000</v>
      </c>
      <c r="F25" s="77">
        <v>0.224388</v>
      </c>
      <c r="G25" s="77">
        <v>1.59783945896701</v>
      </c>
    </row>
    <row r="26" spans="1:7" ht="15">
      <c r="A26" s="18" t="s">
        <v>216</v>
      </c>
      <c r="B26" s="18" t="s">
        <v>589</v>
      </c>
      <c r="C26" s="18" t="s">
        <v>590</v>
      </c>
      <c r="D26" s="18">
        <v>18050001</v>
      </c>
      <c r="E26" s="18">
        <v>18150000</v>
      </c>
      <c r="F26" s="77">
        <v>0.21640400000000001</v>
      </c>
      <c r="G26" s="77">
        <v>1.6342151008993999</v>
      </c>
    </row>
    <row r="27" spans="1:7" ht="15">
      <c r="A27" s="18" t="s">
        <v>216</v>
      </c>
      <c r="B27" s="18" t="s">
        <v>643</v>
      </c>
      <c r="C27" s="18" t="s">
        <v>644</v>
      </c>
      <c r="D27" s="18">
        <v>18050001</v>
      </c>
      <c r="E27" s="18">
        <v>18150000</v>
      </c>
      <c r="F27" s="77">
        <v>0.21640400000000001</v>
      </c>
      <c r="G27" s="77">
        <v>1.6342151008993999</v>
      </c>
    </row>
    <row r="28" spans="1:7" ht="15">
      <c r="A28" s="18" t="s">
        <v>257</v>
      </c>
      <c r="B28" s="18" t="s">
        <v>618</v>
      </c>
      <c r="C28" s="18" t="s">
        <v>619</v>
      </c>
      <c r="D28" s="18">
        <v>55100001</v>
      </c>
      <c r="E28" s="18">
        <v>55200000</v>
      </c>
      <c r="F28" s="77">
        <v>0.21440500000000001</v>
      </c>
      <c r="G28" s="77">
        <v>4.1721532005546198</v>
      </c>
    </row>
    <row r="29" spans="1:7" ht="15">
      <c r="A29" s="18" t="s">
        <v>626</v>
      </c>
      <c r="B29" s="18" t="s">
        <v>647</v>
      </c>
      <c r="C29" s="18" t="s">
        <v>648</v>
      </c>
      <c r="D29" s="18">
        <v>19650001</v>
      </c>
      <c r="E29" s="18">
        <v>19750000</v>
      </c>
      <c r="F29" s="77">
        <v>0.21418599999999999</v>
      </c>
      <c r="G29" s="77">
        <v>0.99370752183466304</v>
      </c>
    </row>
    <row r="30" spans="1:7" ht="15">
      <c r="A30" s="18" t="s">
        <v>227</v>
      </c>
      <c r="B30" s="18" t="s">
        <v>663</v>
      </c>
      <c r="C30" s="18" t="s">
        <v>664</v>
      </c>
      <c r="D30" s="18">
        <v>76200001</v>
      </c>
      <c r="E30" s="18">
        <v>76300000</v>
      </c>
      <c r="F30" s="77">
        <v>0.214004</v>
      </c>
      <c r="G30" s="77">
        <v>1.11826392747628</v>
      </c>
    </row>
    <row r="31" spans="1:7" ht="15">
      <c r="A31" s="18" t="s">
        <v>272</v>
      </c>
      <c r="B31" s="18" t="s">
        <v>633</v>
      </c>
      <c r="C31" s="18" t="s">
        <v>634</v>
      </c>
      <c r="D31" s="18">
        <v>279300001</v>
      </c>
      <c r="E31" s="18">
        <v>279400000</v>
      </c>
      <c r="F31" s="77">
        <v>0.208985</v>
      </c>
      <c r="G31" s="77">
        <v>2.1127519425956001</v>
      </c>
    </row>
    <row r="32" spans="1:7" ht="15">
      <c r="A32" s="18" t="s">
        <v>591</v>
      </c>
      <c r="B32" s="18" t="s">
        <v>608</v>
      </c>
      <c r="C32" s="18" t="s">
        <v>609</v>
      </c>
      <c r="D32" s="18">
        <v>9950001</v>
      </c>
      <c r="E32" s="18">
        <v>10050000</v>
      </c>
      <c r="F32" s="77">
        <v>0.20661199999999999</v>
      </c>
      <c r="G32" s="77">
        <v>6.5157052442612997</v>
      </c>
    </row>
    <row r="33" spans="1:7" ht="15">
      <c r="A33" s="18" t="s">
        <v>290</v>
      </c>
      <c r="B33" s="18" t="s">
        <v>597</v>
      </c>
      <c r="C33" s="18" t="s">
        <v>598</v>
      </c>
      <c r="D33" s="18">
        <v>88700001</v>
      </c>
      <c r="E33" s="18">
        <v>88800000</v>
      </c>
      <c r="F33" s="77">
        <v>0.20594499999999999</v>
      </c>
      <c r="G33" s="77">
        <v>1.0170290287588699</v>
      </c>
    </row>
    <row r="34" spans="1:7" ht="15">
      <c r="A34" s="18" t="s">
        <v>245</v>
      </c>
      <c r="B34" s="18" t="s">
        <v>616</v>
      </c>
      <c r="C34" s="18" t="s">
        <v>617</v>
      </c>
      <c r="D34" s="18">
        <v>50750001</v>
      </c>
      <c r="E34" s="18">
        <v>50850000</v>
      </c>
      <c r="F34" s="77">
        <v>0.20469799999999999</v>
      </c>
      <c r="G34" s="77">
        <v>1.6374638581555201</v>
      </c>
    </row>
    <row r="35" spans="1:7" ht="15">
      <c r="A35" s="18" t="s">
        <v>290</v>
      </c>
      <c r="B35" s="18" t="s">
        <v>655</v>
      </c>
      <c r="C35" s="18" t="s">
        <v>656</v>
      </c>
      <c r="D35" s="18">
        <v>106000001</v>
      </c>
      <c r="E35" s="18">
        <v>106100000</v>
      </c>
      <c r="F35" s="77">
        <v>0.20415800000000001</v>
      </c>
      <c r="G35" s="77">
        <v>4.4816153191370898</v>
      </c>
    </row>
    <row r="36" spans="1:7" ht="15">
      <c r="A36" s="18" t="s">
        <v>216</v>
      </c>
      <c r="B36" s="18" t="s">
        <v>671</v>
      </c>
      <c r="C36" s="18" t="s">
        <v>672</v>
      </c>
      <c r="D36" s="18">
        <v>67450001</v>
      </c>
      <c r="E36" s="18">
        <v>67550000</v>
      </c>
      <c r="F36" s="77">
        <v>0.19187000000000001</v>
      </c>
      <c r="G36" s="77">
        <v>2.4632275574523299</v>
      </c>
    </row>
    <row r="37" spans="1:7" ht="15">
      <c r="A37" s="18" t="s">
        <v>290</v>
      </c>
      <c r="B37" s="18" t="s">
        <v>661</v>
      </c>
      <c r="C37" s="18" t="s">
        <v>662</v>
      </c>
      <c r="D37" s="18">
        <v>158150001</v>
      </c>
      <c r="E37" s="18">
        <v>158250000</v>
      </c>
      <c r="F37" s="77">
        <v>0.18853400000000001</v>
      </c>
      <c r="G37" s="77">
        <v>1.36714752111243</v>
      </c>
    </row>
    <row r="38" spans="1:7" ht="15">
      <c r="A38" s="18" t="s">
        <v>272</v>
      </c>
      <c r="B38" s="18" t="s">
        <v>605</v>
      </c>
      <c r="C38" s="18" t="s">
        <v>606</v>
      </c>
      <c r="D38" s="18">
        <v>87800001</v>
      </c>
      <c r="E38" s="18">
        <v>87900000</v>
      </c>
      <c r="F38" s="77">
        <v>0.187524</v>
      </c>
      <c r="G38" s="77">
        <v>2.12934219121043</v>
      </c>
    </row>
    <row r="39" spans="1:7" ht="15">
      <c r="A39" s="18" t="s">
        <v>272</v>
      </c>
      <c r="B39" s="18" t="s">
        <v>657</v>
      </c>
      <c r="C39" s="18" t="s">
        <v>658</v>
      </c>
      <c r="D39" s="18">
        <v>87800001</v>
      </c>
      <c r="E39" s="18">
        <v>87900000</v>
      </c>
      <c r="F39" s="77">
        <v>0.187524</v>
      </c>
      <c r="G39" s="77">
        <v>2.12934219121043</v>
      </c>
    </row>
    <row r="40" spans="1:7" ht="15">
      <c r="A40" s="18" t="s">
        <v>210</v>
      </c>
      <c r="B40" s="18" t="s">
        <v>635</v>
      </c>
      <c r="C40" s="18" t="s">
        <v>636</v>
      </c>
      <c r="D40" s="18">
        <v>74000001</v>
      </c>
      <c r="E40" s="18">
        <v>74100000</v>
      </c>
      <c r="F40" s="77">
        <v>0.18560099999999999</v>
      </c>
      <c r="G40" s="77">
        <v>2.15510843506951</v>
      </c>
    </row>
    <row r="41" spans="1:7" ht="15">
      <c r="A41" s="18" t="s">
        <v>210</v>
      </c>
      <c r="B41" s="18" t="s">
        <v>659</v>
      </c>
      <c r="C41" s="18" t="s">
        <v>660</v>
      </c>
      <c r="D41" s="18">
        <v>74000001</v>
      </c>
      <c r="E41" s="18">
        <v>74100000</v>
      </c>
      <c r="F41" s="77">
        <v>0.18560099999999999</v>
      </c>
      <c r="G41" s="77">
        <v>2.15510843506951</v>
      </c>
    </row>
    <row r="42" spans="1:7" ht="15">
      <c r="A42" s="18" t="s">
        <v>318</v>
      </c>
      <c r="B42" s="18" t="s">
        <v>673</v>
      </c>
      <c r="C42" s="18" t="s">
        <v>674</v>
      </c>
      <c r="D42" s="18">
        <v>107100001</v>
      </c>
      <c r="E42" s="18">
        <v>107200000</v>
      </c>
      <c r="F42" s="77">
        <v>0.185473</v>
      </c>
      <c r="G42" s="77">
        <v>1.36754875611605</v>
      </c>
    </row>
    <row r="43" spans="1:7" ht="15">
      <c r="A43" s="18" t="s">
        <v>591</v>
      </c>
      <c r="B43" s="18" t="s">
        <v>620</v>
      </c>
      <c r="C43" s="18" t="s">
        <v>621</v>
      </c>
      <c r="D43" s="18">
        <v>75100001</v>
      </c>
      <c r="E43" s="18">
        <v>75200000</v>
      </c>
      <c r="F43" s="77">
        <v>0.18526599999999999</v>
      </c>
      <c r="G43" s="77">
        <v>1.1227655008912001</v>
      </c>
    </row>
    <row r="44" spans="1:7" ht="15">
      <c r="A44" s="18" t="s">
        <v>591</v>
      </c>
      <c r="B44" s="18" t="s">
        <v>592</v>
      </c>
      <c r="C44" s="18" t="s">
        <v>593</v>
      </c>
      <c r="D44" s="18">
        <v>83250001</v>
      </c>
      <c r="E44" s="18">
        <v>83350000</v>
      </c>
      <c r="F44" s="77">
        <v>0.18520500000000001</v>
      </c>
      <c r="G44" s="77">
        <v>1.79695197175309</v>
      </c>
    </row>
    <row r="45" spans="1:7" ht="15">
      <c r="A45" s="19" t="s">
        <v>626</v>
      </c>
      <c r="B45" s="19" t="s">
        <v>627</v>
      </c>
      <c r="C45" s="19" t="s">
        <v>628</v>
      </c>
      <c r="D45" s="19">
        <v>46350001</v>
      </c>
      <c r="E45" s="19">
        <v>46450000</v>
      </c>
      <c r="F45" s="78">
        <v>0.185084</v>
      </c>
      <c r="G45" s="78">
        <v>1.3350727615925</v>
      </c>
    </row>
  </sheetData>
  <sortState xmlns:xlrd2="http://schemas.microsoft.com/office/spreadsheetml/2017/richdata2" ref="A3:G45">
    <sortCondition descending="1" ref="F3:F45"/>
  </sortState>
  <phoneticPr fontId="3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32AB96-96D2-4C13-9707-828012B29E72}">
  <dimension ref="A1:G52"/>
  <sheetViews>
    <sheetView workbookViewId="0"/>
  </sheetViews>
  <sheetFormatPr defaultRowHeight="14.25"/>
  <cols>
    <col min="1" max="1" width="11.5" customWidth="1"/>
    <col min="2" max="2" width="37" customWidth="1"/>
    <col min="3" max="3" width="16.25" customWidth="1"/>
    <col min="6" max="6" width="12.125" customWidth="1"/>
    <col min="7" max="7" width="35" customWidth="1"/>
  </cols>
  <sheetData>
    <row r="1" spans="1:7" ht="15.75">
      <c r="A1" s="125" t="s">
        <v>2327</v>
      </c>
    </row>
    <row r="2" spans="1:7">
      <c r="A2" s="59" t="s">
        <v>418</v>
      </c>
      <c r="B2" s="59" t="s">
        <v>419</v>
      </c>
      <c r="C2" s="59" t="s">
        <v>2301</v>
      </c>
      <c r="D2" s="59" t="s">
        <v>420</v>
      </c>
      <c r="E2" s="59" t="s">
        <v>675</v>
      </c>
      <c r="F2" s="59" t="s">
        <v>676</v>
      </c>
      <c r="G2" s="59" t="s">
        <v>422</v>
      </c>
    </row>
    <row r="3" spans="1:7" ht="15">
      <c r="A3" s="79" t="s">
        <v>680</v>
      </c>
      <c r="B3" s="79" t="s">
        <v>681</v>
      </c>
      <c r="C3" s="79" t="s">
        <v>2324</v>
      </c>
      <c r="D3" s="80">
        <v>2.5436997277361665E-4</v>
      </c>
      <c r="E3" s="79">
        <v>7</v>
      </c>
      <c r="F3" s="79">
        <v>632</v>
      </c>
      <c r="G3" s="79" t="s">
        <v>682</v>
      </c>
    </row>
    <row r="4" spans="1:7" ht="15">
      <c r="A4" s="79" t="s">
        <v>683</v>
      </c>
      <c r="B4" s="79" t="s">
        <v>684</v>
      </c>
      <c r="C4" s="79" t="s">
        <v>2324</v>
      </c>
      <c r="D4" s="80">
        <v>6.6891018548760378E-4</v>
      </c>
      <c r="E4" s="79">
        <v>6</v>
      </c>
      <c r="F4" s="79">
        <v>532</v>
      </c>
      <c r="G4" s="79" t="s">
        <v>679</v>
      </c>
    </row>
    <row r="5" spans="1:7" ht="15">
      <c r="A5" s="18" t="s">
        <v>677</v>
      </c>
      <c r="B5" s="18" t="s">
        <v>678</v>
      </c>
      <c r="C5" s="18" t="s">
        <v>2324</v>
      </c>
      <c r="D5" s="75">
        <v>6.5585497508901288E-4</v>
      </c>
      <c r="E5" s="18">
        <v>6</v>
      </c>
      <c r="F5" s="18">
        <v>530</v>
      </c>
      <c r="G5" s="18" t="s">
        <v>679</v>
      </c>
    </row>
    <row r="6" spans="1:7" ht="15">
      <c r="A6" s="18" t="s">
        <v>685</v>
      </c>
      <c r="B6" s="18" t="s">
        <v>686</v>
      </c>
      <c r="C6" s="18" t="s">
        <v>2324</v>
      </c>
      <c r="D6" s="75">
        <v>5.2125134919366206E-5</v>
      </c>
      <c r="E6" s="18">
        <v>5</v>
      </c>
      <c r="F6" s="18">
        <v>201</v>
      </c>
      <c r="G6" s="18" t="s">
        <v>687</v>
      </c>
    </row>
    <row r="7" spans="1:7" ht="15">
      <c r="A7" s="18" t="s">
        <v>688</v>
      </c>
      <c r="B7" s="18" t="s">
        <v>689</v>
      </c>
      <c r="C7" s="18" t="s">
        <v>2324</v>
      </c>
      <c r="D7" s="75">
        <v>1.571026042539603E-3</v>
      </c>
      <c r="E7" s="18">
        <v>5</v>
      </c>
      <c r="F7" s="18">
        <v>422</v>
      </c>
      <c r="G7" s="18" t="s">
        <v>687</v>
      </c>
    </row>
    <row r="8" spans="1:7" ht="15">
      <c r="A8" s="18" t="s">
        <v>690</v>
      </c>
      <c r="B8" s="18" t="s">
        <v>691</v>
      </c>
      <c r="C8" s="18" t="s">
        <v>2324</v>
      </c>
      <c r="D8" s="75">
        <v>5.3053737017511298E-4</v>
      </c>
      <c r="E8" s="18">
        <v>5</v>
      </c>
      <c r="F8" s="18">
        <v>331</v>
      </c>
      <c r="G8" s="18" t="s">
        <v>687</v>
      </c>
    </row>
    <row r="9" spans="1:7" ht="15">
      <c r="A9" s="18" t="s">
        <v>692</v>
      </c>
      <c r="B9" s="18" t="s">
        <v>693</v>
      </c>
      <c r="C9" s="18" t="s">
        <v>2324</v>
      </c>
      <c r="D9" s="75">
        <v>5.1951830064726539E-4</v>
      </c>
      <c r="E9" s="18">
        <v>6</v>
      </c>
      <c r="F9" s="18">
        <v>507</v>
      </c>
      <c r="G9" s="18" t="s">
        <v>679</v>
      </c>
    </row>
    <row r="10" spans="1:7" ht="15">
      <c r="A10" s="18" t="s">
        <v>694</v>
      </c>
      <c r="B10" s="18" t="s">
        <v>695</v>
      </c>
      <c r="C10" s="18" t="s">
        <v>2324</v>
      </c>
      <c r="D10" s="75">
        <v>5.9352640259787727E-4</v>
      </c>
      <c r="E10" s="18">
        <v>6</v>
      </c>
      <c r="F10" s="18">
        <v>520</v>
      </c>
      <c r="G10" s="18" t="s">
        <v>679</v>
      </c>
    </row>
    <row r="11" spans="1:7" ht="15">
      <c r="A11" s="18" t="s">
        <v>696</v>
      </c>
      <c r="B11" s="18" t="s">
        <v>697</v>
      </c>
      <c r="C11" s="18" t="s">
        <v>2324</v>
      </c>
      <c r="D11" s="75">
        <v>2.0482049491220728E-4</v>
      </c>
      <c r="E11" s="18">
        <v>5</v>
      </c>
      <c r="F11" s="18">
        <v>269</v>
      </c>
      <c r="G11" s="18" t="s">
        <v>687</v>
      </c>
    </row>
    <row r="12" spans="1:7" ht="15">
      <c r="A12" s="18" t="s">
        <v>698</v>
      </c>
      <c r="B12" s="18" t="s">
        <v>699</v>
      </c>
      <c r="C12" s="18" t="s">
        <v>2324</v>
      </c>
      <c r="D12" s="75">
        <v>2.0263667941273865E-4</v>
      </c>
      <c r="E12" s="18">
        <v>6</v>
      </c>
      <c r="F12" s="18">
        <v>425</v>
      </c>
      <c r="G12" s="18" t="s">
        <v>679</v>
      </c>
    </row>
    <row r="13" spans="1:7" ht="15">
      <c r="A13" s="18" t="s">
        <v>700</v>
      </c>
      <c r="B13" s="18" t="s">
        <v>701</v>
      </c>
      <c r="C13" s="18" t="s">
        <v>2324</v>
      </c>
      <c r="D13" s="75">
        <v>1.5818698736835355E-4</v>
      </c>
      <c r="E13" s="18">
        <v>6</v>
      </c>
      <c r="F13" s="18">
        <v>406</v>
      </c>
      <c r="G13" s="18" t="s">
        <v>679</v>
      </c>
    </row>
    <row r="14" spans="1:7" ht="15">
      <c r="A14" s="18" t="s">
        <v>702</v>
      </c>
      <c r="B14" s="18" t="s">
        <v>703</v>
      </c>
      <c r="C14" s="18" t="s">
        <v>2324</v>
      </c>
      <c r="D14" s="75">
        <v>1.1123275525348406E-4</v>
      </c>
      <c r="E14" s="18">
        <v>5</v>
      </c>
      <c r="F14" s="18">
        <v>236</v>
      </c>
      <c r="G14" s="18" t="s">
        <v>687</v>
      </c>
    </row>
    <row r="15" spans="1:7" ht="15">
      <c r="A15" s="18" t="s">
        <v>704</v>
      </c>
      <c r="B15" s="18" t="s">
        <v>705</v>
      </c>
      <c r="C15" s="18" t="s">
        <v>2324</v>
      </c>
      <c r="D15" s="75">
        <v>9.0752591259672327E-5</v>
      </c>
      <c r="E15" s="18">
        <v>5</v>
      </c>
      <c r="F15" s="18">
        <v>226</v>
      </c>
      <c r="G15" s="18" t="s">
        <v>687</v>
      </c>
    </row>
    <row r="16" spans="1:7" ht="15">
      <c r="A16" s="79" t="s">
        <v>706</v>
      </c>
      <c r="B16" s="79" t="s">
        <v>707</v>
      </c>
      <c r="C16" s="79" t="s">
        <v>2324</v>
      </c>
      <c r="D16" s="80">
        <v>1.1032091199881796E-2</v>
      </c>
      <c r="E16" s="79">
        <v>3</v>
      </c>
      <c r="F16" s="79">
        <v>228</v>
      </c>
      <c r="G16" s="79" t="s">
        <v>708</v>
      </c>
    </row>
    <row r="17" spans="1:7" ht="15">
      <c r="A17" s="79" t="s">
        <v>709</v>
      </c>
      <c r="B17" s="79" t="s">
        <v>710</v>
      </c>
      <c r="C17" s="79" t="s">
        <v>2324</v>
      </c>
      <c r="D17" s="80">
        <v>1.1162956050743213E-2</v>
      </c>
      <c r="E17" s="79">
        <v>3</v>
      </c>
      <c r="F17" s="79">
        <v>229</v>
      </c>
      <c r="G17" s="79" t="s">
        <v>708</v>
      </c>
    </row>
    <row r="18" spans="1:7" ht="15">
      <c r="A18" s="18" t="s">
        <v>711</v>
      </c>
      <c r="B18" s="18" t="s">
        <v>712</v>
      </c>
      <c r="C18" s="18" t="s">
        <v>2324</v>
      </c>
      <c r="D18" s="75">
        <v>4.9845983937677293E-2</v>
      </c>
      <c r="E18" s="18">
        <v>3</v>
      </c>
      <c r="F18" s="18">
        <v>409</v>
      </c>
      <c r="G18" s="18" t="s">
        <v>713</v>
      </c>
    </row>
    <row r="19" spans="1:7" ht="15">
      <c r="A19" s="18" t="s">
        <v>714</v>
      </c>
      <c r="B19" s="18" t="s">
        <v>715</v>
      </c>
      <c r="C19" s="18" t="s">
        <v>2324</v>
      </c>
      <c r="D19" s="75">
        <v>3.7095781702237304E-2</v>
      </c>
      <c r="E19" s="18">
        <v>3</v>
      </c>
      <c r="F19" s="18">
        <v>363</v>
      </c>
      <c r="G19" s="18" t="s">
        <v>713</v>
      </c>
    </row>
    <row r="20" spans="1:7" ht="15">
      <c r="A20" s="18" t="s">
        <v>716</v>
      </c>
      <c r="B20" s="18" t="s">
        <v>717</v>
      </c>
      <c r="C20" s="18" t="s">
        <v>2324</v>
      </c>
      <c r="D20" s="75">
        <v>1.3821868499541791E-2</v>
      </c>
      <c r="E20" s="18">
        <v>3</v>
      </c>
      <c r="F20" s="18">
        <v>248</v>
      </c>
      <c r="G20" s="18" t="s">
        <v>713</v>
      </c>
    </row>
    <row r="21" spans="1:7" ht="15">
      <c r="A21" s="18" t="s">
        <v>718</v>
      </c>
      <c r="B21" s="18" t="s">
        <v>719</v>
      </c>
      <c r="C21" s="18" t="s">
        <v>2324</v>
      </c>
      <c r="D21" s="75">
        <v>8.0498367165941498E-3</v>
      </c>
      <c r="E21" s="18">
        <v>3</v>
      </c>
      <c r="F21" s="18">
        <v>203</v>
      </c>
      <c r="G21" s="18" t="s">
        <v>713</v>
      </c>
    </row>
    <row r="22" spans="1:7" ht="15">
      <c r="A22" s="79" t="s">
        <v>720</v>
      </c>
      <c r="B22" s="79" t="s">
        <v>721</v>
      </c>
      <c r="C22" s="79" t="s">
        <v>2324</v>
      </c>
      <c r="D22" s="80">
        <v>6.0546151226674779E-3</v>
      </c>
      <c r="E22" s="79">
        <v>3</v>
      </c>
      <c r="F22" s="79">
        <v>183</v>
      </c>
      <c r="G22" s="79" t="s">
        <v>713</v>
      </c>
    </row>
    <row r="23" spans="1:7" ht="15">
      <c r="A23" s="79" t="s">
        <v>722</v>
      </c>
      <c r="B23" s="79" t="s">
        <v>723</v>
      </c>
      <c r="C23" s="79" t="s">
        <v>2324</v>
      </c>
      <c r="D23" s="80">
        <v>2.8646090603414555E-3</v>
      </c>
      <c r="E23" s="79">
        <v>3</v>
      </c>
      <c r="F23" s="79">
        <v>140</v>
      </c>
      <c r="G23" s="79" t="s">
        <v>713</v>
      </c>
    </row>
    <row r="24" spans="1:7" ht="15">
      <c r="A24" s="18" t="s">
        <v>724</v>
      </c>
      <c r="B24" s="18" t="s">
        <v>725</v>
      </c>
      <c r="C24" s="18" t="s">
        <v>2324</v>
      </c>
      <c r="D24" s="75">
        <v>2.3204663669657448E-2</v>
      </c>
      <c r="E24" s="18">
        <v>3</v>
      </c>
      <c r="F24" s="18">
        <v>302</v>
      </c>
      <c r="G24" s="18" t="s">
        <v>713</v>
      </c>
    </row>
    <row r="25" spans="1:7" ht="15">
      <c r="A25" s="18" t="s">
        <v>726</v>
      </c>
      <c r="B25" s="18" t="s">
        <v>727</v>
      </c>
      <c r="C25" s="18" t="s">
        <v>2324</v>
      </c>
      <c r="D25" s="75">
        <v>4.3869265893533765E-2</v>
      </c>
      <c r="E25" s="18">
        <v>4</v>
      </c>
      <c r="F25" s="18">
        <v>659</v>
      </c>
      <c r="G25" s="18" t="s">
        <v>728</v>
      </c>
    </row>
    <row r="26" spans="1:7" ht="15">
      <c r="A26" s="18" t="s">
        <v>729</v>
      </c>
      <c r="B26" s="18" t="s">
        <v>730</v>
      </c>
      <c r="C26" s="18" t="s">
        <v>2324</v>
      </c>
      <c r="D26" s="75">
        <v>2.9462017483587181E-2</v>
      </c>
      <c r="E26" s="18">
        <v>4</v>
      </c>
      <c r="F26" s="18">
        <v>580</v>
      </c>
      <c r="G26" s="18" t="s">
        <v>728</v>
      </c>
    </row>
    <row r="27" spans="1:7" ht="15">
      <c r="A27" s="79" t="s">
        <v>731</v>
      </c>
      <c r="B27" s="79" t="s">
        <v>732</v>
      </c>
      <c r="C27" s="79" t="s">
        <v>2324</v>
      </c>
      <c r="D27" s="80">
        <v>5.218307305884822E-3</v>
      </c>
      <c r="E27" s="79">
        <v>5</v>
      </c>
      <c r="F27" s="79">
        <v>558</v>
      </c>
      <c r="G27" s="79" t="s">
        <v>733</v>
      </c>
    </row>
    <row r="28" spans="1:7" ht="15">
      <c r="A28" s="79" t="s">
        <v>734</v>
      </c>
      <c r="B28" s="79" t="s">
        <v>735</v>
      </c>
      <c r="C28" s="79" t="s">
        <v>2324</v>
      </c>
      <c r="D28" s="80">
        <v>9.7672606208710974E-3</v>
      </c>
      <c r="E28" s="79">
        <v>4</v>
      </c>
      <c r="F28" s="79">
        <v>415</v>
      </c>
      <c r="G28" s="79" t="s">
        <v>736</v>
      </c>
    </row>
    <row r="29" spans="1:7" ht="15">
      <c r="A29" s="18" t="s">
        <v>737</v>
      </c>
      <c r="B29" s="18" t="s">
        <v>738</v>
      </c>
      <c r="C29" s="18" t="s">
        <v>2324</v>
      </c>
      <c r="D29" s="75">
        <v>1.8121395430750618E-2</v>
      </c>
      <c r="E29" s="18">
        <v>5</v>
      </c>
      <c r="F29" s="18">
        <v>759</v>
      </c>
      <c r="G29" s="18" t="s">
        <v>739</v>
      </c>
    </row>
    <row r="30" spans="1:7" ht="15">
      <c r="A30" s="18" t="s">
        <v>740</v>
      </c>
      <c r="B30" s="18" t="s">
        <v>741</v>
      </c>
      <c r="C30" s="18" t="s">
        <v>2324</v>
      </c>
      <c r="D30" s="75">
        <v>2.0606227349113146E-2</v>
      </c>
      <c r="E30" s="18">
        <v>4</v>
      </c>
      <c r="F30" s="18">
        <v>519</v>
      </c>
      <c r="G30" s="18" t="s">
        <v>736</v>
      </c>
    </row>
    <row r="31" spans="1:7" ht="15">
      <c r="A31" s="18" t="s">
        <v>742</v>
      </c>
      <c r="B31" s="18" t="s">
        <v>743</v>
      </c>
      <c r="C31" s="18" t="s">
        <v>2324</v>
      </c>
      <c r="D31" s="75">
        <v>1.4786550351899295E-3</v>
      </c>
      <c r="E31" s="18">
        <v>3</v>
      </c>
      <c r="F31" s="18">
        <v>111</v>
      </c>
      <c r="G31" s="18" t="s">
        <v>744</v>
      </c>
    </row>
    <row r="32" spans="1:7" ht="15">
      <c r="A32" s="18" t="s">
        <v>745</v>
      </c>
      <c r="B32" s="18" t="s">
        <v>746</v>
      </c>
      <c r="C32" s="18" t="s">
        <v>2324</v>
      </c>
      <c r="D32" s="75">
        <v>7.9625640632910444E-3</v>
      </c>
      <c r="E32" s="18">
        <v>4</v>
      </c>
      <c r="F32" s="18">
        <v>391</v>
      </c>
      <c r="G32" s="18" t="s">
        <v>736</v>
      </c>
    </row>
    <row r="33" spans="1:7" ht="15">
      <c r="A33" s="18" t="s">
        <v>747</v>
      </c>
      <c r="B33" s="18" t="s">
        <v>748</v>
      </c>
      <c r="C33" s="18" t="s">
        <v>2324</v>
      </c>
      <c r="D33" s="75">
        <v>1.6482066839642571E-2</v>
      </c>
      <c r="E33" s="18">
        <v>3</v>
      </c>
      <c r="F33" s="18">
        <v>265</v>
      </c>
      <c r="G33" s="18" t="s">
        <v>749</v>
      </c>
    </row>
    <row r="34" spans="1:7" ht="15">
      <c r="A34" s="18" t="s">
        <v>750</v>
      </c>
      <c r="B34" s="18" t="s">
        <v>751</v>
      </c>
      <c r="C34" s="18" t="s">
        <v>2324</v>
      </c>
      <c r="D34" s="75">
        <v>2.0644699801589991E-2</v>
      </c>
      <c r="E34" s="18">
        <v>5</v>
      </c>
      <c r="F34" s="18">
        <v>785</v>
      </c>
      <c r="G34" s="18" t="s">
        <v>752</v>
      </c>
    </row>
    <row r="35" spans="1:7" ht="15">
      <c r="A35" s="18" t="s">
        <v>753</v>
      </c>
      <c r="B35" s="18" t="s">
        <v>754</v>
      </c>
      <c r="C35" s="18" t="s">
        <v>2324</v>
      </c>
      <c r="D35" s="75">
        <v>1.7527014195248491E-2</v>
      </c>
      <c r="E35" s="18">
        <v>4</v>
      </c>
      <c r="F35" s="18">
        <v>494</v>
      </c>
      <c r="G35" s="18" t="s">
        <v>755</v>
      </c>
    </row>
    <row r="36" spans="1:7" ht="15">
      <c r="A36" s="18" t="s">
        <v>756</v>
      </c>
      <c r="B36" s="18" t="s">
        <v>757</v>
      </c>
      <c r="C36" s="18" t="s">
        <v>2324</v>
      </c>
      <c r="D36" s="75">
        <v>2.6044448563949333E-2</v>
      </c>
      <c r="E36" s="18">
        <v>4</v>
      </c>
      <c r="F36" s="18">
        <v>558</v>
      </c>
      <c r="G36" s="18" t="s">
        <v>758</v>
      </c>
    </row>
    <row r="37" spans="1:7" ht="15">
      <c r="A37" s="18" t="s">
        <v>759</v>
      </c>
      <c r="B37" s="18" t="s">
        <v>760</v>
      </c>
      <c r="C37" s="18" t="s">
        <v>2324</v>
      </c>
      <c r="D37" s="75">
        <v>5.6958960849565017E-3</v>
      </c>
      <c r="E37" s="18">
        <v>3</v>
      </c>
      <c r="F37" s="18">
        <v>179</v>
      </c>
      <c r="G37" s="18" t="s">
        <v>761</v>
      </c>
    </row>
    <row r="38" spans="1:7" ht="15">
      <c r="A38" s="18" t="s">
        <v>762</v>
      </c>
      <c r="B38" s="18" t="s">
        <v>763</v>
      </c>
      <c r="C38" s="18" t="s">
        <v>2324</v>
      </c>
      <c r="D38" s="75">
        <v>3.7352423597976664E-2</v>
      </c>
      <c r="E38" s="18">
        <v>3</v>
      </c>
      <c r="F38" s="18">
        <v>364</v>
      </c>
      <c r="G38" s="18" t="s">
        <v>764</v>
      </c>
    </row>
    <row r="39" spans="1:7" ht="15">
      <c r="A39" s="18" t="s">
        <v>765</v>
      </c>
      <c r="B39" s="18" t="s">
        <v>766</v>
      </c>
      <c r="C39" s="18" t="s">
        <v>2324</v>
      </c>
      <c r="D39" s="75">
        <v>4.8661506217366812E-2</v>
      </c>
      <c r="E39" s="18">
        <v>3</v>
      </c>
      <c r="F39" s="18">
        <v>405</v>
      </c>
      <c r="G39" s="18" t="s">
        <v>767</v>
      </c>
    </row>
    <row r="40" spans="1:7" ht="15">
      <c r="A40" s="18" t="s">
        <v>768</v>
      </c>
      <c r="B40" s="18" t="s">
        <v>769</v>
      </c>
      <c r="C40" s="18" t="s">
        <v>2324</v>
      </c>
      <c r="D40" s="75">
        <v>2.2605134040937863E-2</v>
      </c>
      <c r="E40" s="18">
        <v>4</v>
      </c>
      <c r="F40" s="18">
        <v>534</v>
      </c>
      <c r="G40" s="18" t="s">
        <v>770</v>
      </c>
    </row>
    <row r="41" spans="1:7" ht="15">
      <c r="A41" s="18" t="s">
        <v>771</v>
      </c>
      <c r="B41" s="18" t="s">
        <v>772</v>
      </c>
      <c r="C41" s="18" t="s">
        <v>2324</v>
      </c>
      <c r="D41" s="75">
        <v>4.9567987744336184E-2</v>
      </c>
      <c r="E41" s="18">
        <v>4</v>
      </c>
      <c r="F41" s="18">
        <v>686</v>
      </c>
      <c r="G41" s="18" t="s">
        <v>773</v>
      </c>
    </row>
    <row r="42" spans="1:7" ht="15">
      <c r="A42" s="18" t="s">
        <v>774</v>
      </c>
      <c r="B42" s="18" t="s">
        <v>775</v>
      </c>
      <c r="C42" s="18" t="s">
        <v>2324</v>
      </c>
      <c r="D42" s="75">
        <v>5.4354916860909052E-3</v>
      </c>
      <c r="E42" s="18">
        <v>3</v>
      </c>
      <c r="F42" s="18">
        <v>176</v>
      </c>
      <c r="G42" s="18" t="s">
        <v>776</v>
      </c>
    </row>
    <row r="43" spans="1:7" ht="15">
      <c r="A43" s="18" t="s">
        <v>777</v>
      </c>
      <c r="B43" s="18" t="s">
        <v>778</v>
      </c>
      <c r="C43" s="18" t="s">
        <v>2324</v>
      </c>
      <c r="D43" s="75">
        <v>2.0769296202942868E-3</v>
      </c>
      <c r="E43" s="18">
        <v>3</v>
      </c>
      <c r="F43" s="18">
        <v>125</v>
      </c>
      <c r="G43" s="18" t="s">
        <v>776</v>
      </c>
    </row>
    <row r="44" spans="1:7" ht="15">
      <c r="A44" s="18" t="s">
        <v>779</v>
      </c>
      <c r="B44" s="18" t="s">
        <v>780</v>
      </c>
      <c r="C44" s="18" t="s">
        <v>2324</v>
      </c>
      <c r="D44" s="75">
        <v>1.4786550351899295E-3</v>
      </c>
      <c r="E44" s="18">
        <v>3</v>
      </c>
      <c r="F44" s="18">
        <v>111</v>
      </c>
      <c r="G44" s="18" t="s">
        <v>776</v>
      </c>
    </row>
    <row r="45" spans="1:7" ht="15">
      <c r="A45" s="18" t="s">
        <v>781</v>
      </c>
      <c r="B45" s="18" t="s">
        <v>782</v>
      </c>
      <c r="C45" s="18" t="s">
        <v>2324</v>
      </c>
      <c r="D45" s="75">
        <v>1.69793667898109E-2</v>
      </c>
      <c r="E45" s="18">
        <v>3</v>
      </c>
      <c r="F45" s="18">
        <v>268</v>
      </c>
      <c r="G45" s="18" t="s">
        <v>767</v>
      </c>
    </row>
    <row r="46" spans="1:7" ht="15">
      <c r="A46" s="18" t="s">
        <v>783</v>
      </c>
      <c r="B46" s="18" t="s">
        <v>784</v>
      </c>
      <c r="C46" s="18" t="s">
        <v>2324</v>
      </c>
      <c r="D46" s="75">
        <v>4.3508624095175565E-2</v>
      </c>
      <c r="E46" s="18">
        <v>3</v>
      </c>
      <c r="F46" s="18">
        <v>387</v>
      </c>
      <c r="G46" s="18" t="s">
        <v>785</v>
      </c>
    </row>
    <row r="47" spans="1:7" ht="15">
      <c r="A47" s="18" t="s">
        <v>786</v>
      </c>
      <c r="B47" s="18" t="s">
        <v>787</v>
      </c>
      <c r="C47" s="18" t="s">
        <v>2324</v>
      </c>
      <c r="D47" s="75">
        <v>3.8388216000445077E-2</v>
      </c>
      <c r="E47" s="18">
        <v>3</v>
      </c>
      <c r="F47" s="18">
        <v>368</v>
      </c>
      <c r="G47" s="18" t="s">
        <v>785</v>
      </c>
    </row>
    <row r="48" spans="1:7" ht="15">
      <c r="A48" s="18" t="s">
        <v>788</v>
      </c>
      <c r="B48" s="18" t="s">
        <v>789</v>
      </c>
      <c r="C48" s="18" t="s">
        <v>2324</v>
      </c>
      <c r="D48" s="75">
        <v>3.8388216000445077E-2</v>
      </c>
      <c r="E48" s="18">
        <v>3</v>
      </c>
      <c r="F48" s="18">
        <v>368</v>
      </c>
      <c r="G48" s="18" t="s">
        <v>785</v>
      </c>
    </row>
    <row r="49" spans="1:7" ht="15">
      <c r="A49" s="18" t="s">
        <v>790</v>
      </c>
      <c r="B49" s="18" t="s">
        <v>791</v>
      </c>
      <c r="C49" s="18" t="s">
        <v>2324</v>
      </c>
      <c r="D49" s="75">
        <v>4.9548531207700801E-2</v>
      </c>
      <c r="E49" s="18">
        <v>3</v>
      </c>
      <c r="F49" s="18">
        <v>408</v>
      </c>
      <c r="G49" s="18" t="s">
        <v>792</v>
      </c>
    </row>
    <row r="50" spans="1:7" ht="15">
      <c r="A50" s="18" t="s">
        <v>793</v>
      </c>
      <c r="B50" s="18" t="s">
        <v>794</v>
      </c>
      <c r="C50" s="18" t="s">
        <v>2324</v>
      </c>
      <c r="D50" s="75">
        <v>3.1770459739491219E-2</v>
      </c>
      <c r="E50" s="18">
        <v>4</v>
      </c>
      <c r="F50" s="18">
        <v>594</v>
      </c>
      <c r="G50" s="18" t="s">
        <v>795</v>
      </c>
    </row>
    <row r="51" spans="1:7" ht="15">
      <c r="A51" s="19" t="s">
        <v>796</v>
      </c>
      <c r="B51" s="19" t="s">
        <v>797</v>
      </c>
      <c r="C51" s="19" t="s">
        <v>2324</v>
      </c>
      <c r="D51" s="76">
        <v>8.0660915642183741E-4</v>
      </c>
      <c r="E51" s="19">
        <v>3</v>
      </c>
      <c r="F51" s="19">
        <v>90</v>
      </c>
      <c r="G51" s="19" t="s">
        <v>798</v>
      </c>
    </row>
    <row r="52" spans="1:7">
      <c r="A52" s="62" t="s">
        <v>2311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5D0B8E-D21F-4ACF-BC3A-45D5873AC3D4}">
  <dimension ref="A1:H26"/>
  <sheetViews>
    <sheetView workbookViewId="0"/>
  </sheetViews>
  <sheetFormatPr defaultRowHeight="14.25"/>
  <cols>
    <col min="1" max="1" width="18.25" customWidth="1"/>
    <col min="4" max="4" width="11.5" customWidth="1"/>
    <col min="5" max="5" width="12.25" customWidth="1"/>
    <col min="7" max="7" width="11.5" customWidth="1"/>
    <col min="8" max="8" width="12" customWidth="1"/>
  </cols>
  <sheetData>
    <row r="1" spans="1:8" ht="16.5" thickBot="1">
      <c r="A1" s="107" t="s">
        <v>2345</v>
      </c>
    </row>
    <row r="2" spans="1:8" ht="15" thickBot="1">
      <c r="A2" s="81" t="s">
        <v>2124</v>
      </c>
      <c r="B2" s="81"/>
      <c r="C2" s="160" t="s">
        <v>800</v>
      </c>
      <c r="D2" s="160"/>
      <c r="E2" s="160"/>
      <c r="F2" s="160" t="s">
        <v>1204</v>
      </c>
      <c r="G2" s="160"/>
      <c r="H2" s="160"/>
    </row>
    <row r="3" spans="1:8" ht="15">
      <c r="A3" s="149" t="s">
        <v>801</v>
      </c>
      <c r="B3" s="87" t="s">
        <v>1203</v>
      </c>
      <c r="C3" s="88" t="s">
        <v>802</v>
      </c>
      <c r="D3" s="88" t="s">
        <v>803</v>
      </c>
      <c r="E3" s="87" t="s">
        <v>804</v>
      </c>
      <c r="F3" s="89" t="s">
        <v>802</v>
      </c>
      <c r="G3" s="88" t="s">
        <v>803</v>
      </c>
      <c r="H3" s="88" t="s">
        <v>804</v>
      </c>
    </row>
    <row r="4" spans="1:8" ht="15">
      <c r="A4" s="149"/>
      <c r="B4" s="94" t="s">
        <v>805</v>
      </c>
      <c r="C4" s="92">
        <v>6</v>
      </c>
      <c r="D4" s="151">
        <v>1</v>
      </c>
      <c r="E4" s="153">
        <v>0</v>
      </c>
      <c r="F4" s="84">
        <v>2</v>
      </c>
      <c r="G4" s="151">
        <v>0.3</v>
      </c>
      <c r="H4" s="151">
        <v>0.7</v>
      </c>
    </row>
    <row r="5" spans="1:8" ht="15">
      <c r="A5" s="149"/>
      <c r="B5" s="94" t="s">
        <v>806</v>
      </c>
      <c r="C5" s="84">
        <v>0</v>
      </c>
      <c r="D5" s="151"/>
      <c r="E5" s="153"/>
      <c r="F5" s="84">
        <v>10</v>
      </c>
      <c r="G5" s="151"/>
      <c r="H5" s="151"/>
    </row>
    <row r="6" spans="1:8" ht="15">
      <c r="A6" s="150"/>
      <c r="B6" s="94" t="s">
        <v>807</v>
      </c>
      <c r="C6" s="84">
        <v>0</v>
      </c>
      <c r="D6" s="152"/>
      <c r="E6" s="154"/>
      <c r="F6" s="82">
        <v>8</v>
      </c>
      <c r="G6" s="152"/>
      <c r="H6" s="152"/>
    </row>
    <row r="7" spans="1:8" ht="15">
      <c r="A7" s="148" t="s">
        <v>808</v>
      </c>
      <c r="B7" s="93" t="s">
        <v>799</v>
      </c>
      <c r="C7" s="90" t="s">
        <v>802</v>
      </c>
      <c r="D7" s="90" t="s">
        <v>803</v>
      </c>
      <c r="E7" s="93" t="s">
        <v>804</v>
      </c>
      <c r="F7" s="91" t="s">
        <v>802</v>
      </c>
      <c r="G7" s="90" t="s">
        <v>803</v>
      </c>
      <c r="H7" s="90" t="s">
        <v>804</v>
      </c>
    </row>
    <row r="8" spans="1:8" ht="15">
      <c r="A8" s="149"/>
      <c r="B8" s="94" t="s">
        <v>809</v>
      </c>
      <c r="C8" s="92">
        <v>6</v>
      </c>
      <c r="D8" s="151">
        <v>1</v>
      </c>
      <c r="E8" s="153">
        <v>0</v>
      </c>
      <c r="F8" s="84">
        <v>2</v>
      </c>
      <c r="G8" s="151">
        <v>0.3</v>
      </c>
      <c r="H8" s="151">
        <v>0.7</v>
      </c>
    </row>
    <row r="9" spans="1:8" ht="15">
      <c r="A9" s="149"/>
      <c r="B9" s="94" t="s">
        <v>806</v>
      </c>
      <c r="C9" s="92">
        <v>0</v>
      </c>
      <c r="D9" s="151"/>
      <c r="E9" s="153"/>
      <c r="F9" s="84">
        <v>10</v>
      </c>
      <c r="G9" s="151"/>
      <c r="H9" s="151"/>
    </row>
    <row r="10" spans="1:8" ht="15">
      <c r="A10" s="150"/>
      <c r="B10" s="94" t="s">
        <v>810</v>
      </c>
      <c r="C10" s="84">
        <v>0</v>
      </c>
      <c r="D10" s="152"/>
      <c r="E10" s="154"/>
      <c r="F10" s="82">
        <v>8</v>
      </c>
      <c r="G10" s="152"/>
      <c r="H10" s="152"/>
    </row>
    <row r="11" spans="1:8" ht="15">
      <c r="A11" s="148" t="s">
        <v>811</v>
      </c>
      <c r="B11" s="93" t="s">
        <v>799</v>
      </c>
      <c r="C11" s="90" t="s">
        <v>802</v>
      </c>
      <c r="D11" s="90" t="s">
        <v>803</v>
      </c>
      <c r="E11" s="93" t="s">
        <v>804</v>
      </c>
      <c r="F11" s="91" t="s">
        <v>802</v>
      </c>
      <c r="G11" s="90" t="s">
        <v>803</v>
      </c>
      <c r="H11" s="90" t="s">
        <v>804</v>
      </c>
    </row>
    <row r="12" spans="1:8" ht="15">
      <c r="A12" s="149"/>
      <c r="B12" s="94" t="s">
        <v>805</v>
      </c>
      <c r="C12" s="92">
        <v>6</v>
      </c>
      <c r="D12" s="151">
        <v>1</v>
      </c>
      <c r="E12" s="153">
        <v>0</v>
      </c>
      <c r="F12" s="84">
        <v>1</v>
      </c>
      <c r="G12" s="151">
        <v>0.17499999999999999</v>
      </c>
      <c r="H12" s="151">
        <v>0.82499999999999996</v>
      </c>
    </row>
    <row r="13" spans="1:8" ht="15">
      <c r="A13" s="149"/>
      <c r="B13" s="94" t="s">
        <v>806</v>
      </c>
      <c r="C13" s="92">
        <v>0</v>
      </c>
      <c r="D13" s="151"/>
      <c r="E13" s="153"/>
      <c r="F13" s="84">
        <v>14</v>
      </c>
      <c r="G13" s="151"/>
      <c r="H13" s="151"/>
    </row>
    <row r="14" spans="1:8" ht="15">
      <c r="A14" s="150"/>
      <c r="B14" s="94" t="s">
        <v>807</v>
      </c>
      <c r="C14" s="84">
        <v>0</v>
      </c>
      <c r="D14" s="152"/>
      <c r="E14" s="154"/>
      <c r="F14" s="82">
        <v>5</v>
      </c>
      <c r="G14" s="152"/>
      <c r="H14" s="152"/>
    </row>
    <row r="15" spans="1:8" ht="15">
      <c r="A15" s="148" t="s">
        <v>812</v>
      </c>
      <c r="B15" s="93" t="s">
        <v>799</v>
      </c>
      <c r="C15" s="90" t="s">
        <v>802</v>
      </c>
      <c r="D15" s="90" t="s">
        <v>803</v>
      </c>
      <c r="E15" s="93" t="s">
        <v>804</v>
      </c>
      <c r="F15" s="91" t="s">
        <v>802</v>
      </c>
      <c r="G15" s="90" t="s">
        <v>803</v>
      </c>
      <c r="H15" s="90" t="s">
        <v>804</v>
      </c>
    </row>
    <row r="16" spans="1:8" ht="15">
      <c r="A16" s="149"/>
      <c r="B16" s="94" t="s">
        <v>805</v>
      </c>
      <c r="C16" s="92">
        <v>6</v>
      </c>
      <c r="D16" s="151">
        <v>1</v>
      </c>
      <c r="E16" s="153">
        <v>0</v>
      </c>
      <c r="F16" s="84">
        <v>1</v>
      </c>
      <c r="G16" s="151">
        <v>0.22500000000000001</v>
      </c>
      <c r="H16" s="151">
        <v>0.77500000000000002</v>
      </c>
    </row>
    <row r="17" spans="1:8" ht="15">
      <c r="A17" s="149"/>
      <c r="B17" s="94" t="s">
        <v>806</v>
      </c>
      <c r="C17" s="92">
        <v>0</v>
      </c>
      <c r="D17" s="151"/>
      <c r="E17" s="153"/>
      <c r="F17" s="84">
        <v>12</v>
      </c>
      <c r="G17" s="151"/>
      <c r="H17" s="151"/>
    </row>
    <row r="18" spans="1:8" ht="15">
      <c r="A18" s="150"/>
      <c r="B18" s="94" t="s">
        <v>807</v>
      </c>
      <c r="C18" s="84">
        <v>0</v>
      </c>
      <c r="D18" s="152"/>
      <c r="E18" s="154"/>
      <c r="F18" s="82">
        <v>7</v>
      </c>
      <c r="G18" s="152"/>
      <c r="H18" s="152"/>
    </row>
    <row r="19" spans="1:8" ht="15">
      <c r="A19" s="148" t="s">
        <v>813</v>
      </c>
      <c r="B19" s="93" t="s">
        <v>799</v>
      </c>
      <c r="C19" s="90" t="s">
        <v>802</v>
      </c>
      <c r="D19" s="90" t="s">
        <v>814</v>
      </c>
      <c r="E19" s="93" t="s">
        <v>815</v>
      </c>
      <c r="F19" s="91" t="s">
        <v>802</v>
      </c>
      <c r="G19" s="90" t="s">
        <v>814</v>
      </c>
      <c r="H19" s="90" t="s">
        <v>815</v>
      </c>
    </row>
    <row r="20" spans="1:8" ht="15">
      <c r="A20" s="149"/>
      <c r="B20" s="94" t="s">
        <v>809</v>
      </c>
      <c r="C20" s="84">
        <v>6</v>
      </c>
      <c r="D20" s="151">
        <v>1</v>
      </c>
      <c r="E20" s="153">
        <v>0</v>
      </c>
      <c r="F20" s="84">
        <v>2</v>
      </c>
      <c r="G20" s="151">
        <v>0.375</v>
      </c>
      <c r="H20" s="151">
        <v>0.625</v>
      </c>
    </row>
    <row r="21" spans="1:8" ht="15">
      <c r="A21" s="149"/>
      <c r="B21" s="94" t="s">
        <v>816</v>
      </c>
      <c r="C21" s="84">
        <v>0</v>
      </c>
      <c r="D21" s="151"/>
      <c r="E21" s="153"/>
      <c r="F21" s="84">
        <v>7</v>
      </c>
      <c r="G21" s="151"/>
      <c r="H21" s="151"/>
    </row>
    <row r="22" spans="1:8" ht="15">
      <c r="A22" s="150"/>
      <c r="B22" s="94" t="s">
        <v>817</v>
      </c>
      <c r="C22" s="84">
        <v>0</v>
      </c>
      <c r="D22" s="152"/>
      <c r="E22" s="154"/>
      <c r="F22" s="82">
        <v>11</v>
      </c>
      <c r="G22" s="152"/>
      <c r="H22" s="152"/>
    </row>
    <row r="23" spans="1:8" ht="15">
      <c r="A23" s="148" t="s">
        <v>818</v>
      </c>
      <c r="B23" s="93" t="s">
        <v>799</v>
      </c>
      <c r="C23" s="90" t="s">
        <v>802</v>
      </c>
      <c r="D23" s="90" t="s">
        <v>803</v>
      </c>
      <c r="E23" s="93" t="s">
        <v>815</v>
      </c>
      <c r="F23" s="91" t="s">
        <v>802</v>
      </c>
      <c r="G23" s="90" t="s">
        <v>803</v>
      </c>
      <c r="H23" s="90" t="s">
        <v>815</v>
      </c>
    </row>
    <row r="24" spans="1:8" ht="15">
      <c r="A24" s="149"/>
      <c r="B24" s="94" t="s">
        <v>805</v>
      </c>
      <c r="C24" s="84">
        <v>6</v>
      </c>
      <c r="D24" s="151">
        <v>1</v>
      </c>
      <c r="E24" s="153">
        <v>0</v>
      </c>
      <c r="F24" s="84">
        <v>4</v>
      </c>
      <c r="G24" s="151">
        <v>0.32500000000000001</v>
      </c>
      <c r="H24" s="151">
        <v>0.67500000000000004</v>
      </c>
    </row>
    <row r="25" spans="1:8" ht="15">
      <c r="A25" s="149"/>
      <c r="B25" s="94" t="s">
        <v>816</v>
      </c>
      <c r="C25" s="84">
        <v>0</v>
      </c>
      <c r="D25" s="151"/>
      <c r="E25" s="153"/>
      <c r="F25" s="84">
        <v>11</v>
      </c>
      <c r="G25" s="151"/>
      <c r="H25" s="151"/>
    </row>
    <row r="26" spans="1:8" ht="15.75" thickBot="1">
      <c r="A26" s="155"/>
      <c r="B26" s="95" t="s">
        <v>819</v>
      </c>
      <c r="C26" s="85">
        <v>0</v>
      </c>
      <c r="D26" s="157"/>
      <c r="E26" s="159"/>
      <c r="F26" s="83">
        <v>5</v>
      </c>
      <c r="G26" s="157"/>
      <c r="H26" s="157"/>
    </row>
  </sheetData>
  <mergeCells count="32">
    <mergeCell ref="C2:E2"/>
    <mergeCell ref="F2:H2"/>
    <mergeCell ref="A3:A6"/>
    <mergeCell ref="D4:D6"/>
    <mergeCell ref="E4:E6"/>
    <mergeCell ref="G4:G6"/>
    <mergeCell ref="H4:H6"/>
    <mergeCell ref="A11:A14"/>
    <mergeCell ref="D12:D14"/>
    <mergeCell ref="E12:E14"/>
    <mergeCell ref="G12:G14"/>
    <mergeCell ref="H12:H14"/>
    <mergeCell ref="A7:A10"/>
    <mergeCell ref="D8:D10"/>
    <mergeCell ref="E8:E10"/>
    <mergeCell ref="G8:G10"/>
    <mergeCell ref="H8:H10"/>
    <mergeCell ref="A19:A22"/>
    <mergeCell ref="D20:D22"/>
    <mergeCell ref="E20:E22"/>
    <mergeCell ref="G20:G22"/>
    <mergeCell ref="H20:H22"/>
    <mergeCell ref="A15:A18"/>
    <mergeCell ref="D16:D18"/>
    <mergeCell ref="E16:E18"/>
    <mergeCell ref="G16:G18"/>
    <mergeCell ref="H16:H18"/>
    <mergeCell ref="A23:A26"/>
    <mergeCell ref="D24:D26"/>
    <mergeCell ref="E24:E26"/>
    <mergeCell ref="G24:G26"/>
    <mergeCell ref="H24:H26"/>
  </mergeCells>
  <phoneticPr fontId="3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E291B3-5B15-410A-90CB-431CA05AC9A3}">
  <dimension ref="B1:H205"/>
  <sheetViews>
    <sheetView topLeftCell="B1" workbookViewId="0">
      <selection activeCell="B1" sqref="B1"/>
    </sheetView>
  </sheetViews>
  <sheetFormatPr defaultRowHeight="14.25"/>
  <cols>
    <col min="2" max="2" width="12.75" customWidth="1"/>
    <col min="3" max="3" width="31.625" customWidth="1"/>
    <col min="5" max="5" width="12.75" customWidth="1"/>
    <col min="6" max="6" width="12.375" customWidth="1"/>
    <col min="7" max="8" width="9.125" bestFit="1" customWidth="1"/>
  </cols>
  <sheetData>
    <row r="1" spans="2:8" ht="15.75">
      <c r="B1" s="107" t="s">
        <v>2321</v>
      </c>
    </row>
    <row r="2" spans="2:8" ht="17.25">
      <c r="B2" s="67" t="s">
        <v>204</v>
      </c>
      <c r="C2" s="67" t="s">
        <v>416</v>
      </c>
      <c r="D2" s="67" t="s">
        <v>415</v>
      </c>
      <c r="E2" s="67" t="s">
        <v>1201</v>
      </c>
      <c r="F2" s="67" t="s">
        <v>1202</v>
      </c>
      <c r="G2" s="67" t="s">
        <v>417</v>
      </c>
      <c r="H2" s="67" t="s">
        <v>207</v>
      </c>
    </row>
    <row r="3" spans="2:8" ht="15">
      <c r="B3" s="18" t="s">
        <v>272</v>
      </c>
      <c r="C3" s="18" t="s">
        <v>826</v>
      </c>
      <c r="D3" s="18" t="s">
        <v>827</v>
      </c>
      <c r="E3" s="18">
        <v>207200001</v>
      </c>
      <c r="F3" s="18">
        <v>207300000</v>
      </c>
      <c r="G3" s="96">
        <v>0.246473</v>
      </c>
      <c r="H3" s="96">
        <v>1.5964154861173501</v>
      </c>
    </row>
    <row r="4" spans="2:8" ht="15">
      <c r="B4" s="18" t="s">
        <v>272</v>
      </c>
      <c r="C4" s="18" t="s">
        <v>828</v>
      </c>
      <c r="D4" s="18" t="s">
        <v>829</v>
      </c>
      <c r="E4" s="18">
        <v>207200001</v>
      </c>
      <c r="F4" s="18">
        <v>207300000</v>
      </c>
      <c r="G4" s="96">
        <v>0.246473</v>
      </c>
      <c r="H4" s="96">
        <v>1.5964154861173501</v>
      </c>
    </row>
    <row r="5" spans="2:8" ht="15">
      <c r="B5" s="18" t="s">
        <v>272</v>
      </c>
      <c r="C5" s="18" t="s">
        <v>830</v>
      </c>
      <c r="D5" s="18" t="s">
        <v>831</v>
      </c>
      <c r="E5" s="18">
        <v>207200001</v>
      </c>
      <c r="F5" s="18">
        <v>207300000</v>
      </c>
      <c r="G5" s="96">
        <v>0.246473</v>
      </c>
      <c r="H5" s="96">
        <v>1.5964154861173501</v>
      </c>
    </row>
    <row r="6" spans="2:8" ht="15">
      <c r="B6" s="18" t="s">
        <v>272</v>
      </c>
      <c r="C6" s="18" t="s">
        <v>881</v>
      </c>
      <c r="D6" s="18" t="s">
        <v>882</v>
      </c>
      <c r="E6" s="18">
        <v>185600001</v>
      </c>
      <c r="F6" s="18">
        <v>185700000</v>
      </c>
      <c r="G6" s="96">
        <v>0.16345499999999999</v>
      </c>
      <c r="H6" s="96">
        <v>1.43958836434806</v>
      </c>
    </row>
    <row r="7" spans="2:8" ht="15">
      <c r="B7" s="18" t="s">
        <v>272</v>
      </c>
      <c r="C7" s="18" t="s">
        <v>887</v>
      </c>
      <c r="D7" s="18" t="s">
        <v>888</v>
      </c>
      <c r="E7" s="18">
        <v>182550001</v>
      </c>
      <c r="F7" s="18">
        <v>182650000</v>
      </c>
      <c r="G7" s="96">
        <v>0.159195</v>
      </c>
      <c r="H7" s="96">
        <v>1.2009392305534301</v>
      </c>
    </row>
    <row r="8" spans="2:8" ht="15">
      <c r="B8" s="18" t="s">
        <v>272</v>
      </c>
      <c r="C8" s="18" t="s">
        <v>909</v>
      </c>
      <c r="D8" s="18" t="s">
        <v>910</v>
      </c>
      <c r="E8" s="18">
        <v>186300001</v>
      </c>
      <c r="F8" s="18">
        <v>186400000</v>
      </c>
      <c r="G8" s="96">
        <v>0.148008</v>
      </c>
      <c r="H8" s="96">
        <v>1.2247643750586299</v>
      </c>
    </row>
    <row r="9" spans="2:8" ht="15">
      <c r="B9" s="18" t="s">
        <v>272</v>
      </c>
      <c r="C9" s="18" t="s">
        <v>911</v>
      </c>
      <c r="D9" s="18" t="s">
        <v>912</v>
      </c>
      <c r="E9" s="18">
        <v>186300001</v>
      </c>
      <c r="F9" s="18">
        <v>186400000</v>
      </c>
      <c r="G9" s="96">
        <v>0.148008</v>
      </c>
      <c r="H9" s="96">
        <v>1.2247643750586299</v>
      </c>
    </row>
    <row r="10" spans="2:8" ht="15">
      <c r="B10" s="18" t="s">
        <v>272</v>
      </c>
      <c r="C10" s="18" t="s">
        <v>1043</v>
      </c>
      <c r="D10" s="18" t="s">
        <v>1044</v>
      </c>
      <c r="E10" s="18">
        <v>19350001</v>
      </c>
      <c r="F10" s="18">
        <v>19450000</v>
      </c>
      <c r="G10" s="96">
        <v>0.121242</v>
      </c>
      <c r="H10" s="96">
        <v>1.34761519246604</v>
      </c>
    </row>
    <row r="11" spans="2:8" ht="15">
      <c r="B11" s="18" t="s">
        <v>272</v>
      </c>
      <c r="C11" s="18" t="s">
        <v>1064</v>
      </c>
      <c r="D11" s="18" t="s">
        <v>1065</v>
      </c>
      <c r="E11" s="18">
        <v>22550001</v>
      </c>
      <c r="F11" s="18">
        <v>22650000</v>
      </c>
      <c r="G11" s="96">
        <v>0.118503</v>
      </c>
      <c r="H11" s="96">
        <v>1.2965114229650001</v>
      </c>
    </row>
    <row r="12" spans="2:8" ht="15">
      <c r="B12" s="18" t="s">
        <v>272</v>
      </c>
      <c r="C12" s="18" t="s">
        <v>1126</v>
      </c>
      <c r="D12" s="18" t="s">
        <v>1127</v>
      </c>
      <c r="E12" s="18">
        <v>73850001</v>
      </c>
      <c r="F12" s="18">
        <v>73950000</v>
      </c>
      <c r="G12" s="96">
        <v>0.111752</v>
      </c>
      <c r="H12" s="96">
        <v>1.2379824617551001</v>
      </c>
    </row>
    <row r="13" spans="2:8" ht="15">
      <c r="B13" s="18" t="s">
        <v>272</v>
      </c>
      <c r="C13" s="18" t="s">
        <v>1167</v>
      </c>
      <c r="D13" s="18" t="s">
        <v>1168</v>
      </c>
      <c r="E13" s="18">
        <v>186250001</v>
      </c>
      <c r="F13" s="18">
        <v>186350000</v>
      </c>
      <c r="G13" s="96">
        <v>0.105992</v>
      </c>
      <c r="H13" s="96">
        <v>1.0472209345733099</v>
      </c>
    </row>
    <row r="14" spans="2:8" ht="15">
      <c r="B14" s="18" t="s">
        <v>272</v>
      </c>
      <c r="C14" s="18" t="s">
        <v>1169</v>
      </c>
      <c r="D14" s="18" t="s">
        <v>1168</v>
      </c>
      <c r="E14" s="18">
        <v>186250001</v>
      </c>
      <c r="F14" s="18">
        <v>186350000</v>
      </c>
      <c r="G14" s="96">
        <v>0.105992</v>
      </c>
      <c r="H14" s="96">
        <v>1.0472209345733099</v>
      </c>
    </row>
    <row r="15" spans="2:8" ht="15">
      <c r="B15" s="18" t="s">
        <v>272</v>
      </c>
      <c r="C15" s="18" t="s">
        <v>1173</v>
      </c>
      <c r="D15" s="18" t="s">
        <v>1174</v>
      </c>
      <c r="E15" s="18">
        <v>272650001</v>
      </c>
      <c r="F15" s="18">
        <v>272750000</v>
      </c>
      <c r="G15" s="96">
        <v>0.105346</v>
      </c>
      <c r="H15" s="96">
        <v>1.1741553465691399</v>
      </c>
    </row>
    <row r="16" spans="2:8" ht="15">
      <c r="B16" s="18" t="s">
        <v>272</v>
      </c>
      <c r="C16" s="18" t="s">
        <v>1179</v>
      </c>
      <c r="D16" s="18" t="s">
        <v>1180</v>
      </c>
      <c r="E16" s="18">
        <v>234950001</v>
      </c>
      <c r="F16" s="18">
        <v>235050000</v>
      </c>
      <c r="G16" s="96">
        <v>0.104725</v>
      </c>
      <c r="H16" s="96">
        <v>1.0190993139103699</v>
      </c>
    </row>
    <row r="17" spans="2:8" ht="15">
      <c r="B17" s="18" t="s">
        <v>272</v>
      </c>
      <c r="C17" s="18" t="s">
        <v>1181</v>
      </c>
      <c r="D17" s="18" t="s">
        <v>1182</v>
      </c>
      <c r="E17" s="18">
        <v>234950001</v>
      </c>
      <c r="F17" s="18">
        <v>235050000</v>
      </c>
      <c r="G17" s="96">
        <v>0.104725</v>
      </c>
      <c r="H17" s="96">
        <v>1.0190993139103699</v>
      </c>
    </row>
    <row r="18" spans="2:8" ht="15">
      <c r="B18" s="18" t="s">
        <v>210</v>
      </c>
      <c r="C18" s="18" t="s">
        <v>883</v>
      </c>
      <c r="D18" s="18" t="s">
        <v>884</v>
      </c>
      <c r="E18" s="18">
        <v>102500001</v>
      </c>
      <c r="F18" s="18">
        <v>102600000</v>
      </c>
      <c r="G18" s="96">
        <v>0.16323099999999999</v>
      </c>
      <c r="H18" s="96">
        <v>1.02127498807562</v>
      </c>
    </row>
    <row r="19" spans="2:8" ht="15">
      <c r="B19" s="18" t="s">
        <v>210</v>
      </c>
      <c r="C19" s="18" t="s">
        <v>903</v>
      </c>
      <c r="D19" s="18" t="s">
        <v>904</v>
      </c>
      <c r="E19" s="18">
        <v>74900001</v>
      </c>
      <c r="F19" s="18">
        <v>75000000</v>
      </c>
      <c r="G19" s="96">
        <v>0.15013499999999999</v>
      </c>
      <c r="H19" s="96">
        <v>1.2292030077734699</v>
      </c>
    </row>
    <row r="20" spans="2:8" ht="15">
      <c r="B20" s="18" t="s">
        <v>210</v>
      </c>
      <c r="C20" s="18" t="s">
        <v>922</v>
      </c>
      <c r="D20" s="18" t="s">
        <v>923</v>
      </c>
      <c r="E20" s="18">
        <v>10150001</v>
      </c>
      <c r="F20" s="18">
        <v>10250000</v>
      </c>
      <c r="G20" s="96">
        <v>0.14427000000000001</v>
      </c>
      <c r="H20" s="96">
        <v>1.1159972108096201</v>
      </c>
    </row>
    <row r="21" spans="2:8" ht="15">
      <c r="B21" s="18" t="s">
        <v>210</v>
      </c>
      <c r="C21" s="18" t="s">
        <v>934</v>
      </c>
      <c r="D21" s="18" t="s">
        <v>935</v>
      </c>
      <c r="E21" s="18">
        <v>79150001</v>
      </c>
      <c r="F21" s="18">
        <v>79250000</v>
      </c>
      <c r="G21" s="96">
        <v>0.14407700000000001</v>
      </c>
      <c r="H21" s="96">
        <v>2.0089912373534302</v>
      </c>
    </row>
    <row r="22" spans="2:8" ht="15">
      <c r="B22" s="18" t="s">
        <v>210</v>
      </c>
      <c r="C22" s="18" t="s">
        <v>993</v>
      </c>
      <c r="D22" s="18" t="s">
        <v>994</v>
      </c>
      <c r="E22" s="18">
        <v>5450001</v>
      </c>
      <c r="F22" s="18">
        <v>5550000</v>
      </c>
      <c r="G22" s="96">
        <v>0.13039100000000001</v>
      </c>
      <c r="H22" s="96">
        <v>0.99338002249258806</v>
      </c>
    </row>
    <row r="23" spans="2:8" ht="15">
      <c r="B23" s="18" t="s">
        <v>210</v>
      </c>
      <c r="C23" s="18" t="s">
        <v>995</v>
      </c>
      <c r="D23" s="18" t="s">
        <v>994</v>
      </c>
      <c r="E23" s="18">
        <v>5450001</v>
      </c>
      <c r="F23" s="18">
        <v>5550000</v>
      </c>
      <c r="G23" s="96">
        <v>0.13039100000000001</v>
      </c>
      <c r="H23" s="96">
        <v>0.99338002249258806</v>
      </c>
    </row>
    <row r="24" spans="2:8" ht="15">
      <c r="B24" s="18" t="s">
        <v>210</v>
      </c>
      <c r="C24" s="18" t="s">
        <v>1006</v>
      </c>
      <c r="D24" s="18" t="s">
        <v>1007</v>
      </c>
      <c r="E24" s="18">
        <v>11300001</v>
      </c>
      <c r="F24" s="18">
        <v>11400000</v>
      </c>
      <c r="G24" s="96">
        <v>0.128442</v>
      </c>
      <c r="H24" s="96">
        <v>1.0297452036792101</v>
      </c>
    </row>
    <row r="25" spans="2:8" ht="15">
      <c r="B25" s="18" t="s">
        <v>210</v>
      </c>
      <c r="C25" s="18" t="s">
        <v>1011</v>
      </c>
      <c r="D25" s="18" t="s">
        <v>1012</v>
      </c>
      <c r="E25" s="18">
        <v>6550001</v>
      </c>
      <c r="F25" s="18">
        <v>6650000</v>
      </c>
      <c r="G25" s="96">
        <v>0.127389</v>
      </c>
      <c r="H25" s="96">
        <v>1.01400462097387</v>
      </c>
    </row>
    <row r="26" spans="2:8" ht="15">
      <c r="B26" s="18" t="s">
        <v>210</v>
      </c>
      <c r="C26" s="18" t="s">
        <v>1053</v>
      </c>
      <c r="D26" s="18" t="s">
        <v>1054</v>
      </c>
      <c r="E26" s="18">
        <v>100800001</v>
      </c>
      <c r="F26" s="18">
        <v>100900000</v>
      </c>
      <c r="G26" s="96">
        <v>0.11906</v>
      </c>
      <c r="H26" s="96">
        <v>1.28035895209147</v>
      </c>
    </row>
    <row r="27" spans="2:8" ht="15">
      <c r="B27" s="18" t="s">
        <v>210</v>
      </c>
      <c r="C27" s="18" t="s">
        <v>1068</v>
      </c>
      <c r="D27" s="18" t="s">
        <v>1069</v>
      </c>
      <c r="E27" s="18">
        <v>11750001</v>
      </c>
      <c r="F27" s="18">
        <v>11850000</v>
      </c>
      <c r="G27" s="96">
        <v>0.117782</v>
      </c>
      <c r="H27" s="96">
        <v>1.08224407856445</v>
      </c>
    </row>
    <row r="28" spans="2:8" ht="15">
      <c r="B28" s="18" t="s">
        <v>210</v>
      </c>
      <c r="C28" s="18" t="s">
        <v>1072</v>
      </c>
      <c r="D28" s="18" t="s">
        <v>1073</v>
      </c>
      <c r="E28" s="18">
        <v>9050001</v>
      </c>
      <c r="F28" s="18">
        <v>9150000</v>
      </c>
      <c r="G28" s="96">
        <v>0.117423</v>
      </c>
      <c r="H28" s="96">
        <v>1.2176705540077399</v>
      </c>
    </row>
    <row r="29" spans="2:8" ht="15">
      <c r="B29" s="18" t="s">
        <v>210</v>
      </c>
      <c r="C29" s="18" t="s">
        <v>1074</v>
      </c>
      <c r="D29" s="18" t="s">
        <v>1075</v>
      </c>
      <c r="E29" s="18">
        <v>8850001</v>
      </c>
      <c r="F29" s="18">
        <v>8950000</v>
      </c>
      <c r="G29" s="96">
        <v>0.11737499999999999</v>
      </c>
      <c r="H29" s="96">
        <v>1.12735455679539</v>
      </c>
    </row>
    <row r="30" spans="2:8" ht="15">
      <c r="B30" s="18" t="s">
        <v>210</v>
      </c>
      <c r="C30" s="18" t="s">
        <v>1086</v>
      </c>
      <c r="D30" s="18" t="s">
        <v>1087</v>
      </c>
      <c r="E30" s="18">
        <v>11000001</v>
      </c>
      <c r="F30" s="18">
        <v>11100000</v>
      </c>
      <c r="G30" s="96">
        <v>0.116935</v>
      </c>
      <c r="H30" s="96">
        <v>1.28482701732253</v>
      </c>
    </row>
    <row r="31" spans="2:8" ht="15">
      <c r="B31" s="18" t="s">
        <v>210</v>
      </c>
      <c r="C31" s="18" t="s">
        <v>1088</v>
      </c>
      <c r="D31" s="18" t="s">
        <v>1087</v>
      </c>
      <c r="E31" s="18">
        <v>11000001</v>
      </c>
      <c r="F31" s="18">
        <v>11100000</v>
      </c>
      <c r="G31" s="96">
        <v>0.116935</v>
      </c>
      <c r="H31" s="96">
        <v>1.28482701732253</v>
      </c>
    </row>
    <row r="32" spans="2:8" ht="15">
      <c r="B32" s="18" t="s">
        <v>210</v>
      </c>
      <c r="C32" s="18" t="s">
        <v>1089</v>
      </c>
      <c r="D32" s="18" t="s">
        <v>1090</v>
      </c>
      <c r="E32" s="18">
        <v>5500001</v>
      </c>
      <c r="F32" s="18">
        <v>5600000</v>
      </c>
      <c r="G32" s="96">
        <v>0.11673</v>
      </c>
      <c r="H32" s="96">
        <v>1.1110554459831501</v>
      </c>
    </row>
    <row r="33" spans="2:8" ht="15">
      <c r="B33" s="18" t="s">
        <v>210</v>
      </c>
      <c r="C33" s="18" t="s">
        <v>1147</v>
      </c>
      <c r="D33" s="18" t="s">
        <v>1148</v>
      </c>
      <c r="E33" s="18">
        <v>6200001</v>
      </c>
      <c r="F33" s="18">
        <v>6300000</v>
      </c>
      <c r="G33" s="96">
        <v>0.10931299999999999</v>
      </c>
      <c r="H33" s="96">
        <v>1.1730709447298699</v>
      </c>
    </row>
    <row r="34" spans="2:8" ht="15">
      <c r="B34" s="18" t="s">
        <v>210</v>
      </c>
      <c r="C34" s="18" t="s">
        <v>1149</v>
      </c>
      <c r="D34" s="18" t="s">
        <v>1150</v>
      </c>
      <c r="E34" s="18">
        <v>6200001</v>
      </c>
      <c r="F34" s="18">
        <v>6300000</v>
      </c>
      <c r="G34" s="96">
        <v>0.10931299999999999</v>
      </c>
      <c r="H34" s="96">
        <v>1.1730709447298699</v>
      </c>
    </row>
    <row r="35" spans="2:8" ht="15">
      <c r="B35" s="18" t="s">
        <v>591</v>
      </c>
      <c r="C35" s="18" t="s">
        <v>840</v>
      </c>
      <c r="D35" s="18" t="s">
        <v>841</v>
      </c>
      <c r="E35" s="18">
        <v>11700001</v>
      </c>
      <c r="F35" s="18">
        <v>11800000</v>
      </c>
      <c r="G35" s="96">
        <v>0.22975499999999999</v>
      </c>
      <c r="H35" s="96">
        <v>0.97654811701871602</v>
      </c>
    </row>
    <row r="36" spans="2:8" ht="15">
      <c r="B36" s="18" t="s">
        <v>591</v>
      </c>
      <c r="C36" s="18" t="s">
        <v>842</v>
      </c>
      <c r="D36" s="18" t="s">
        <v>843</v>
      </c>
      <c r="E36" s="18">
        <v>11700001</v>
      </c>
      <c r="F36" s="18">
        <v>11800000</v>
      </c>
      <c r="G36" s="96">
        <v>0.22975499999999999</v>
      </c>
      <c r="H36" s="96">
        <v>0.97654811701871602</v>
      </c>
    </row>
    <row r="37" spans="2:8" ht="15">
      <c r="B37" s="18" t="s">
        <v>591</v>
      </c>
      <c r="C37" s="18" t="s">
        <v>844</v>
      </c>
      <c r="D37" s="18" t="s">
        <v>845</v>
      </c>
      <c r="E37" s="18">
        <v>11700001</v>
      </c>
      <c r="F37" s="18">
        <v>11800000</v>
      </c>
      <c r="G37" s="96">
        <v>0.22975499999999999</v>
      </c>
      <c r="H37" s="96">
        <v>0.97654811701871602</v>
      </c>
    </row>
    <row r="38" spans="2:8" ht="15">
      <c r="B38" s="18" t="s">
        <v>235</v>
      </c>
      <c r="C38" s="18" t="s">
        <v>885</v>
      </c>
      <c r="D38" s="18" t="s">
        <v>886</v>
      </c>
      <c r="E38" s="18">
        <v>23800001</v>
      </c>
      <c r="F38" s="18">
        <v>23900000</v>
      </c>
      <c r="G38" s="96">
        <v>0.162408</v>
      </c>
      <c r="H38" s="96">
        <v>1.27475281323042</v>
      </c>
    </row>
    <row r="39" spans="2:8" ht="15">
      <c r="B39" s="18" t="s">
        <v>235</v>
      </c>
      <c r="C39" s="18" t="s">
        <v>1037</v>
      </c>
      <c r="D39" s="18" t="s">
        <v>1038</v>
      </c>
      <c r="E39" s="18">
        <v>24150001</v>
      </c>
      <c r="F39" s="18">
        <v>24250000</v>
      </c>
      <c r="G39" s="96">
        <v>0.122601</v>
      </c>
      <c r="H39" s="96">
        <v>1.0453848956824801</v>
      </c>
    </row>
    <row r="40" spans="2:8" ht="15">
      <c r="B40" s="18" t="s">
        <v>257</v>
      </c>
      <c r="C40" s="18" t="s">
        <v>1055</v>
      </c>
      <c r="D40" s="18" t="s">
        <v>1056</v>
      </c>
      <c r="E40" s="18">
        <v>49550001</v>
      </c>
      <c r="F40" s="18">
        <v>49650000</v>
      </c>
      <c r="G40" s="96">
        <v>0.118921</v>
      </c>
      <c r="H40" s="96">
        <v>1.0874411691850401</v>
      </c>
    </row>
    <row r="41" spans="2:8" ht="15">
      <c r="B41" s="18" t="s">
        <v>257</v>
      </c>
      <c r="C41" s="18" t="s">
        <v>1122</v>
      </c>
      <c r="D41" s="18" t="s">
        <v>1123</v>
      </c>
      <c r="E41" s="18">
        <v>44350001</v>
      </c>
      <c r="F41" s="18">
        <v>44450000</v>
      </c>
      <c r="G41" s="96">
        <v>0.11209</v>
      </c>
      <c r="H41" s="96">
        <v>1.1673509045080099</v>
      </c>
    </row>
    <row r="42" spans="2:8" ht="15">
      <c r="B42" s="18" t="s">
        <v>257</v>
      </c>
      <c r="C42" s="18" t="s">
        <v>618</v>
      </c>
      <c r="D42" s="18" t="s">
        <v>1166</v>
      </c>
      <c r="E42" s="18">
        <v>55150001</v>
      </c>
      <c r="F42" s="18">
        <v>55250000</v>
      </c>
      <c r="G42" s="96">
        <v>0.106611</v>
      </c>
      <c r="H42" s="96">
        <v>0.98428888184985797</v>
      </c>
    </row>
    <row r="43" spans="2:8" ht="15">
      <c r="B43" s="18" t="s">
        <v>293</v>
      </c>
      <c r="C43" s="18" t="s">
        <v>913</v>
      </c>
      <c r="D43" s="18" t="s">
        <v>914</v>
      </c>
      <c r="E43" s="18">
        <v>100850001</v>
      </c>
      <c r="F43" s="18">
        <v>100950000</v>
      </c>
      <c r="G43" s="96">
        <v>0.14662</v>
      </c>
      <c r="H43" s="96">
        <v>2.0391766502750102</v>
      </c>
    </row>
    <row r="44" spans="2:8" ht="15">
      <c r="B44" s="18" t="s">
        <v>293</v>
      </c>
      <c r="C44" s="18" t="s">
        <v>1033</v>
      </c>
      <c r="D44" s="18" t="s">
        <v>1034</v>
      </c>
      <c r="E44" s="18">
        <v>52900001</v>
      </c>
      <c r="F44" s="18">
        <v>53000000</v>
      </c>
      <c r="G44" s="96">
        <v>0.122701</v>
      </c>
      <c r="H44" s="96">
        <v>1.35331386626661</v>
      </c>
    </row>
    <row r="45" spans="2:8" ht="15">
      <c r="B45" s="18" t="s">
        <v>293</v>
      </c>
      <c r="C45" s="18" t="s">
        <v>1035</v>
      </c>
      <c r="D45" s="18" t="s">
        <v>1036</v>
      </c>
      <c r="E45" s="18">
        <v>52900001</v>
      </c>
      <c r="F45" s="18">
        <v>53000000</v>
      </c>
      <c r="G45" s="96">
        <v>0.122701</v>
      </c>
      <c r="H45" s="96">
        <v>1.35331386626661</v>
      </c>
    </row>
    <row r="46" spans="2:8" ht="15">
      <c r="B46" s="18" t="s">
        <v>293</v>
      </c>
      <c r="C46" s="18" t="s">
        <v>1131</v>
      </c>
      <c r="D46" s="18" t="s">
        <v>1132</v>
      </c>
      <c r="E46" s="18">
        <v>21550001</v>
      </c>
      <c r="F46" s="18">
        <v>21650000</v>
      </c>
      <c r="G46" s="96">
        <v>0.110537</v>
      </c>
      <c r="H46" s="96">
        <v>1.1147461477070399</v>
      </c>
    </row>
    <row r="47" spans="2:8" ht="15">
      <c r="B47" s="18" t="s">
        <v>293</v>
      </c>
      <c r="C47" s="18" t="s">
        <v>1133</v>
      </c>
      <c r="D47" s="18" t="s">
        <v>1132</v>
      </c>
      <c r="E47" s="18">
        <v>21550001</v>
      </c>
      <c r="F47" s="18">
        <v>21650000</v>
      </c>
      <c r="G47" s="96">
        <v>0.110537</v>
      </c>
      <c r="H47" s="96">
        <v>1.1147461477070399</v>
      </c>
    </row>
    <row r="48" spans="2:8" ht="15">
      <c r="B48" s="18" t="s">
        <v>293</v>
      </c>
      <c r="C48" s="18" t="s">
        <v>1134</v>
      </c>
      <c r="D48" s="18" t="s">
        <v>1135</v>
      </c>
      <c r="E48" s="18">
        <v>21550001</v>
      </c>
      <c r="F48" s="18">
        <v>21650000</v>
      </c>
      <c r="G48" s="96">
        <v>0.110537</v>
      </c>
      <c r="H48" s="96">
        <v>1.1147461477070399</v>
      </c>
    </row>
    <row r="49" spans="2:8" ht="15">
      <c r="B49" s="18" t="s">
        <v>293</v>
      </c>
      <c r="C49" s="18" t="s">
        <v>1136</v>
      </c>
      <c r="D49" s="18" t="s">
        <v>1137</v>
      </c>
      <c r="E49" s="18">
        <v>21550001</v>
      </c>
      <c r="F49" s="18">
        <v>21650000</v>
      </c>
      <c r="G49" s="96">
        <v>0.110537</v>
      </c>
      <c r="H49" s="96">
        <v>1.1147461477070399</v>
      </c>
    </row>
    <row r="50" spans="2:8" ht="15">
      <c r="B50" s="18" t="s">
        <v>227</v>
      </c>
      <c r="C50" s="18" t="s">
        <v>930</v>
      </c>
      <c r="D50" s="18" t="s">
        <v>931</v>
      </c>
      <c r="E50" s="18">
        <v>6150001</v>
      </c>
      <c r="F50" s="18">
        <v>6250000</v>
      </c>
      <c r="G50" s="96">
        <v>0.14408599999999999</v>
      </c>
      <c r="H50" s="96">
        <v>1.3880989907825401</v>
      </c>
    </row>
    <row r="51" spans="2:8" ht="15">
      <c r="B51" s="18" t="s">
        <v>227</v>
      </c>
      <c r="C51" s="18" t="s">
        <v>932</v>
      </c>
      <c r="D51" s="18" t="s">
        <v>933</v>
      </c>
      <c r="E51" s="18">
        <v>6150001</v>
      </c>
      <c r="F51" s="18">
        <v>6250000</v>
      </c>
      <c r="G51" s="96">
        <v>0.14408599999999999</v>
      </c>
      <c r="H51" s="96">
        <v>1.3880989907825401</v>
      </c>
    </row>
    <row r="52" spans="2:8" ht="15">
      <c r="B52" s="18" t="s">
        <v>227</v>
      </c>
      <c r="C52" s="18" t="s">
        <v>977</v>
      </c>
      <c r="D52" s="18" t="s">
        <v>978</v>
      </c>
      <c r="E52" s="18">
        <v>45650001</v>
      </c>
      <c r="F52" s="18">
        <v>45750000</v>
      </c>
      <c r="G52" s="96">
        <v>0.13338900000000001</v>
      </c>
      <c r="H52" s="96">
        <v>1.13543511771023</v>
      </c>
    </row>
    <row r="53" spans="2:8" ht="15">
      <c r="B53" s="18" t="s">
        <v>227</v>
      </c>
      <c r="C53" s="18" t="s">
        <v>979</v>
      </c>
      <c r="D53" s="18" t="s">
        <v>980</v>
      </c>
      <c r="E53" s="18">
        <v>45650001</v>
      </c>
      <c r="F53" s="18">
        <v>45750000</v>
      </c>
      <c r="G53" s="96">
        <v>0.13338900000000001</v>
      </c>
      <c r="H53" s="96">
        <v>1.13543511771023</v>
      </c>
    </row>
    <row r="54" spans="2:8" ht="15">
      <c r="B54" s="18" t="s">
        <v>227</v>
      </c>
      <c r="C54" s="18" t="s">
        <v>989</v>
      </c>
      <c r="D54" s="18" t="s">
        <v>990</v>
      </c>
      <c r="E54" s="18">
        <v>5650001</v>
      </c>
      <c r="F54" s="18">
        <v>5750000</v>
      </c>
      <c r="G54" s="96">
        <v>0.13081000000000001</v>
      </c>
      <c r="H54" s="96">
        <v>0.99190779369044002</v>
      </c>
    </row>
    <row r="55" spans="2:8" ht="15">
      <c r="B55" s="18" t="s">
        <v>227</v>
      </c>
      <c r="C55" s="18" t="s">
        <v>1013</v>
      </c>
      <c r="D55" s="18" t="s">
        <v>1014</v>
      </c>
      <c r="E55" s="18">
        <v>5750001</v>
      </c>
      <c r="F55" s="18">
        <v>5850000</v>
      </c>
      <c r="G55" s="96">
        <v>0.12631500000000001</v>
      </c>
      <c r="H55" s="96">
        <v>2.46304251543186</v>
      </c>
    </row>
    <row r="56" spans="2:8" ht="15">
      <c r="B56" s="18" t="s">
        <v>213</v>
      </c>
      <c r="C56" s="18" t="s">
        <v>836</v>
      </c>
      <c r="D56" s="18" t="s">
        <v>837</v>
      </c>
      <c r="E56" s="18">
        <v>3150001</v>
      </c>
      <c r="F56" s="18">
        <v>3250000</v>
      </c>
      <c r="G56" s="96">
        <v>0.232568</v>
      </c>
      <c r="H56" s="96">
        <v>1.42131405358469</v>
      </c>
    </row>
    <row r="57" spans="2:8" ht="15">
      <c r="B57" s="18" t="s">
        <v>213</v>
      </c>
      <c r="C57" s="18" t="s">
        <v>838</v>
      </c>
      <c r="D57" s="18" t="s">
        <v>839</v>
      </c>
      <c r="E57" s="18">
        <v>3150001</v>
      </c>
      <c r="F57" s="18">
        <v>3250000</v>
      </c>
      <c r="G57" s="96">
        <v>0.232568</v>
      </c>
      <c r="H57" s="96">
        <v>1.42131405358469</v>
      </c>
    </row>
    <row r="58" spans="2:8" ht="15">
      <c r="B58" s="18" t="s">
        <v>626</v>
      </c>
      <c r="C58" s="18" t="s">
        <v>669</v>
      </c>
      <c r="D58" s="18" t="s">
        <v>835</v>
      </c>
      <c r="E58" s="18">
        <v>20400001</v>
      </c>
      <c r="F58" s="18">
        <v>20500000</v>
      </c>
      <c r="G58" s="96">
        <v>0.23930599999999999</v>
      </c>
      <c r="H58" s="96">
        <v>1.2518620921663299</v>
      </c>
    </row>
    <row r="59" spans="2:8" ht="15">
      <c r="B59" s="18" t="s">
        <v>626</v>
      </c>
      <c r="C59" s="18" t="s">
        <v>1015</v>
      </c>
      <c r="D59" s="18" t="s">
        <v>1016</v>
      </c>
      <c r="E59" s="18">
        <v>70850001</v>
      </c>
      <c r="F59" s="18">
        <v>70950000</v>
      </c>
      <c r="G59" s="96">
        <v>0.12604199999999999</v>
      </c>
      <c r="H59" s="96">
        <v>1.34175685032382</v>
      </c>
    </row>
    <row r="60" spans="2:8" ht="15">
      <c r="B60" s="18" t="s">
        <v>626</v>
      </c>
      <c r="C60" s="18" t="s">
        <v>1025</v>
      </c>
      <c r="D60" s="18" t="s">
        <v>1026</v>
      </c>
      <c r="E60" s="18">
        <v>36500001</v>
      </c>
      <c r="F60" s="18">
        <v>36600000</v>
      </c>
      <c r="G60" s="96">
        <v>0.123511</v>
      </c>
      <c r="H60" s="96">
        <v>0.99503084372380901</v>
      </c>
    </row>
    <row r="61" spans="2:8" ht="15">
      <c r="B61" s="18" t="s">
        <v>626</v>
      </c>
      <c r="C61" s="18" t="s">
        <v>1124</v>
      </c>
      <c r="D61" s="18" t="s">
        <v>1125</v>
      </c>
      <c r="E61" s="18">
        <v>49950001</v>
      </c>
      <c r="F61" s="18">
        <v>50050000</v>
      </c>
      <c r="G61" s="96">
        <v>0.11189399999999999</v>
      </c>
      <c r="H61" s="96">
        <v>1.0356258972868699</v>
      </c>
    </row>
    <row r="62" spans="2:8" ht="15">
      <c r="B62" s="18" t="s">
        <v>626</v>
      </c>
      <c r="C62" s="18" t="s">
        <v>627</v>
      </c>
      <c r="D62" s="18" t="s">
        <v>1130</v>
      </c>
      <c r="E62" s="18">
        <v>46350001</v>
      </c>
      <c r="F62" s="18">
        <v>46450000</v>
      </c>
      <c r="G62" s="96">
        <v>0.111161</v>
      </c>
      <c r="H62" s="96">
        <v>1.1358107145838801</v>
      </c>
    </row>
    <row r="63" spans="2:8" ht="15">
      <c r="B63" s="18" t="s">
        <v>626</v>
      </c>
      <c r="C63" s="18" t="s">
        <v>1175</v>
      </c>
      <c r="D63" s="18" t="s">
        <v>1176</v>
      </c>
      <c r="E63" s="18">
        <v>54900001</v>
      </c>
      <c r="F63" s="18">
        <v>55000000</v>
      </c>
      <c r="G63" s="96">
        <v>0.105339</v>
      </c>
      <c r="H63" s="96">
        <v>1.0183233653870001</v>
      </c>
    </row>
    <row r="64" spans="2:8" ht="15">
      <c r="B64" s="18" t="s">
        <v>626</v>
      </c>
      <c r="C64" s="18" t="s">
        <v>1195</v>
      </c>
      <c r="D64" s="18" t="s">
        <v>1196</v>
      </c>
      <c r="E64" s="18">
        <v>42200001</v>
      </c>
      <c r="F64" s="18">
        <v>42300000</v>
      </c>
      <c r="G64" s="96">
        <v>0.10338</v>
      </c>
      <c r="H64" s="96">
        <v>1.2049556773130199</v>
      </c>
    </row>
    <row r="65" spans="2:8" ht="15">
      <c r="B65" s="18" t="s">
        <v>290</v>
      </c>
      <c r="C65" s="18" t="s">
        <v>851</v>
      </c>
      <c r="D65" s="18" t="s">
        <v>852</v>
      </c>
      <c r="E65" s="18">
        <v>14750001</v>
      </c>
      <c r="F65" s="18">
        <v>14850000</v>
      </c>
      <c r="G65" s="96">
        <v>0.21839600000000001</v>
      </c>
      <c r="H65" s="96">
        <v>1.0167311021509799</v>
      </c>
    </row>
    <row r="66" spans="2:8" ht="15">
      <c r="B66" s="18" t="s">
        <v>290</v>
      </c>
      <c r="C66" s="18" t="s">
        <v>875</v>
      </c>
      <c r="D66" s="18" t="s">
        <v>876</v>
      </c>
      <c r="E66" s="18">
        <v>126600001</v>
      </c>
      <c r="F66" s="18">
        <v>126700000</v>
      </c>
      <c r="G66" s="96">
        <v>0.165575</v>
      </c>
      <c r="H66" s="96">
        <v>1.6249436190905799</v>
      </c>
    </row>
    <row r="67" spans="2:8" ht="15">
      <c r="B67" s="18" t="s">
        <v>290</v>
      </c>
      <c r="C67" s="18" t="s">
        <v>655</v>
      </c>
      <c r="D67" s="18" t="s">
        <v>917</v>
      </c>
      <c r="E67" s="18">
        <v>106000001</v>
      </c>
      <c r="F67" s="18">
        <v>106100000</v>
      </c>
      <c r="G67" s="96">
        <v>0.145124</v>
      </c>
      <c r="H67" s="96">
        <v>1.54457705159155</v>
      </c>
    </row>
    <row r="68" spans="2:8" ht="15">
      <c r="B68" s="18" t="s">
        <v>290</v>
      </c>
      <c r="C68" s="18" t="s">
        <v>661</v>
      </c>
      <c r="D68" s="18" t="s">
        <v>936</v>
      </c>
      <c r="E68" s="18">
        <v>158150001</v>
      </c>
      <c r="F68" s="18">
        <v>158250000</v>
      </c>
      <c r="G68" s="96">
        <v>0.143706</v>
      </c>
      <c r="H68" s="96">
        <v>1.1157306306810799</v>
      </c>
    </row>
    <row r="69" spans="2:8" ht="15">
      <c r="B69" s="18" t="s">
        <v>290</v>
      </c>
      <c r="C69" s="18" t="s">
        <v>948</v>
      </c>
      <c r="D69" s="18" t="s">
        <v>949</v>
      </c>
      <c r="E69" s="18">
        <v>36650001</v>
      </c>
      <c r="F69" s="18">
        <v>36750000</v>
      </c>
      <c r="G69" s="96">
        <v>0.140654</v>
      </c>
      <c r="H69" s="96">
        <v>2.5888245597383901</v>
      </c>
    </row>
    <row r="70" spans="2:8" ht="15">
      <c r="B70" s="18" t="s">
        <v>290</v>
      </c>
      <c r="C70" s="18" t="s">
        <v>975</v>
      </c>
      <c r="D70" s="18" t="s">
        <v>976</v>
      </c>
      <c r="E70" s="18">
        <v>59400001</v>
      </c>
      <c r="F70" s="18">
        <v>59500000</v>
      </c>
      <c r="G70" s="96">
        <v>0.13419200000000001</v>
      </c>
      <c r="H70" s="96">
        <v>1.0508857482926399</v>
      </c>
    </row>
    <row r="71" spans="2:8" ht="15">
      <c r="B71" s="18" t="s">
        <v>290</v>
      </c>
      <c r="C71" s="18" t="s">
        <v>1004</v>
      </c>
      <c r="D71" s="18" t="s">
        <v>1005</v>
      </c>
      <c r="E71" s="18">
        <v>107300001</v>
      </c>
      <c r="F71" s="18">
        <v>107400000</v>
      </c>
      <c r="G71" s="96">
        <v>0.12889900000000001</v>
      </c>
      <c r="H71" s="96">
        <v>1.17145642324635</v>
      </c>
    </row>
    <row r="72" spans="2:8" ht="15">
      <c r="B72" s="18" t="s">
        <v>290</v>
      </c>
      <c r="C72" s="18" t="s">
        <v>1041</v>
      </c>
      <c r="D72" s="18" t="s">
        <v>1042</v>
      </c>
      <c r="E72" s="18">
        <v>175400001</v>
      </c>
      <c r="F72" s="18">
        <v>175500000</v>
      </c>
      <c r="G72" s="96">
        <v>0.121986</v>
      </c>
      <c r="H72" s="96">
        <v>1.22305991554458</v>
      </c>
    </row>
    <row r="73" spans="2:8" ht="15">
      <c r="B73" s="18" t="s">
        <v>290</v>
      </c>
      <c r="C73" s="18" t="s">
        <v>1049</v>
      </c>
      <c r="D73" s="18" t="s">
        <v>1050</v>
      </c>
      <c r="E73" s="18">
        <v>59150001</v>
      </c>
      <c r="F73" s="18">
        <v>59250000</v>
      </c>
      <c r="G73" s="96">
        <v>0.120549</v>
      </c>
      <c r="H73" s="96">
        <v>1.45776796423902</v>
      </c>
    </row>
    <row r="74" spans="2:8" ht="15">
      <c r="B74" s="18" t="s">
        <v>290</v>
      </c>
      <c r="C74" s="18" t="s">
        <v>1112</v>
      </c>
      <c r="D74" s="18" t="s">
        <v>1113</v>
      </c>
      <c r="E74" s="18">
        <v>157500001</v>
      </c>
      <c r="F74" s="18">
        <v>157600000</v>
      </c>
      <c r="G74" s="96">
        <v>0.11315600000000001</v>
      </c>
      <c r="H74" s="96">
        <v>1.121669405617</v>
      </c>
    </row>
    <row r="75" spans="2:8" ht="15">
      <c r="B75" s="18" t="s">
        <v>290</v>
      </c>
      <c r="C75" s="18" t="s">
        <v>1153</v>
      </c>
      <c r="D75" s="18" t="s">
        <v>1154</v>
      </c>
      <c r="E75" s="18">
        <v>72950001</v>
      </c>
      <c r="F75" s="18">
        <v>73050000</v>
      </c>
      <c r="G75" s="96">
        <v>0.10881300000000001</v>
      </c>
      <c r="H75" s="96">
        <v>2.3905242375260798</v>
      </c>
    </row>
    <row r="76" spans="2:8" ht="15">
      <c r="B76" s="18" t="s">
        <v>290</v>
      </c>
      <c r="C76" s="18" t="s">
        <v>1155</v>
      </c>
      <c r="D76" s="18" t="s">
        <v>1156</v>
      </c>
      <c r="E76" s="18">
        <v>72950001</v>
      </c>
      <c r="F76" s="18">
        <v>73050000</v>
      </c>
      <c r="G76" s="96">
        <v>0.10881300000000001</v>
      </c>
      <c r="H76" s="96">
        <v>2.3905242375260798</v>
      </c>
    </row>
    <row r="77" spans="2:8" ht="15">
      <c r="B77" s="18" t="s">
        <v>290</v>
      </c>
      <c r="C77" s="18" t="s">
        <v>1199</v>
      </c>
      <c r="D77" s="18" t="s">
        <v>1200</v>
      </c>
      <c r="E77" s="18">
        <v>67300001</v>
      </c>
      <c r="F77" s="18">
        <v>67400000</v>
      </c>
      <c r="G77" s="96">
        <v>0.102779</v>
      </c>
      <c r="H77" s="96">
        <v>1.1319708904701999</v>
      </c>
    </row>
    <row r="78" spans="2:8" ht="15">
      <c r="B78" s="18" t="s">
        <v>219</v>
      </c>
      <c r="C78" s="18" t="s">
        <v>820</v>
      </c>
      <c r="D78" s="18" t="s">
        <v>821</v>
      </c>
      <c r="E78" s="18">
        <v>38100001</v>
      </c>
      <c r="F78" s="18">
        <v>38200000</v>
      </c>
      <c r="G78" s="96">
        <v>0.26312200000000002</v>
      </c>
      <c r="H78" s="96">
        <v>3.4257785354598602</v>
      </c>
    </row>
    <row r="79" spans="2:8" ht="15">
      <c r="B79" s="18" t="s">
        <v>219</v>
      </c>
      <c r="C79" s="18" t="s">
        <v>629</v>
      </c>
      <c r="D79" s="18" t="s">
        <v>987</v>
      </c>
      <c r="E79" s="18">
        <v>2750001</v>
      </c>
      <c r="F79" s="18">
        <v>2850000</v>
      </c>
      <c r="G79" s="96">
        <v>0.13109000000000001</v>
      </c>
      <c r="H79" s="96">
        <v>1.27094066371167</v>
      </c>
    </row>
    <row r="80" spans="2:8" ht="15">
      <c r="B80" s="18" t="s">
        <v>219</v>
      </c>
      <c r="C80" s="18" t="s">
        <v>988</v>
      </c>
      <c r="D80" s="18" t="s">
        <v>987</v>
      </c>
      <c r="E80" s="18">
        <v>2750001</v>
      </c>
      <c r="F80" s="18">
        <v>2850000</v>
      </c>
      <c r="G80" s="96">
        <v>0.13109000000000001</v>
      </c>
      <c r="H80" s="96">
        <v>1.27094066371167</v>
      </c>
    </row>
    <row r="81" spans="2:8" ht="15">
      <c r="B81" s="18" t="s">
        <v>855</v>
      </c>
      <c r="C81" s="18" t="s">
        <v>856</v>
      </c>
      <c r="D81" s="18" t="s">
        <v>857</v>
      </c>
      <c r="E81" s="18">
        <v>15400001</v>
      </c>
      <c r="F81" s="18">
        <v>15500000</v>
      </c>
      <c r="G81" s="96">
        <v>0.208478</v>
      </c>
      <c r="H81" s="96">
        <v>2.0908462611228402</v>
      </c>
    </row>
    <row r="82" spans="2:8" ht="15">
      <c r="B82" s="18" t="s">
        <v>832</v>
      </c>
      <c r="C82" s="18" t="s">
        <v>833</v>
      </c>
      <c r="D82" s="18" t="s">
        <v>834</v>
      </c>
      <c r="E82" s="18">
        <v>150700001</v>
      </c>
      <c r="F82" s="18">
        <v>150800000</v>
      </c>
      <c r="G82" s="96">
        <v>0.241535</v>
      </c>
      <c r="H82" s="96">
        <v>2.23540007584376</v>
      </c>
    </row>
    <row r="83" spans="2:8" ht="15">
      <c r="B83" s="18" t="s">
        <v>832</v>
      </c>
      <c r="C83" s="18" t="s">
        <v>859</v>
      </c>
      <c r="D83" s="18" t="s">
        <v>860</v>
      </c>
      <c r="E83" s="18">
        <v>63750001</v>
      </c>
      <c r="F83" s="18">
        <v>63850000</v>
      </c>
      <c r="G83" s="96">
        <v>0.192939</v>
      </c>
      <c r="H83" s="96">
        <v>1.4441554811239301</v>
      </c>
    </row>
    <row r="84" spans="2:8" ht="15">
      <c r="B84" s="18" t="s">
        <v>832</v>
      </c>
      <c r="C84" s="18" t="s">
        <v>861</v>
      </c>
      <c r="D84" s="18" t="s">
        <v>862</v>
      </c>
      <c r="E84" s="18">
        <v>60400001</v>
      </c>
      <c r="F84" s="18">
        <v>60500000</v>
      </c>
      <c r="G84" s="96">
        <v>0.18965699999999999</v>
      </c>
      <c r="H84" s="96">
        <v>1.0104227231276699</v>
      </c>
    </row>
    <row r="85" spans="2:8" ht="15">
      <c r="B85" s="18" t="s">
        <v>832</v>
      </c>
      <c r="C85" s="18" t="s">
        <v>863</v>
      </c>
      <c r="D85" s="18" t="s">
        <v>862</v>
      </c>
      <c r="E85" s="18">
        <v>60400001</v>
      </c>
      <c r="F85" s="18">
        <v>60500000</v>
      </c>
      <c r="G85" s="96">
        <v>0.18965699999999999</v>
      </c>
      <c r="H85" s="96">
        <v>1.0104227231276699</v>
      </c>
    </row>
    <row r="86" spans="2:8" ht="15">
      <c r="B86" s="18" t="s">
        <v>832</v>
      </c>
      <c r="C86" s="18" t="s">
        <v>895</v>
      </c>
      <c r="D86" s="18" t="s">
        <v>896</v>
      </c>
      <c r="E86" s="18">
        <v>153600001</v>
      </c>
      <c r="F86" s="18">
        <v>153700000</v>
      </c>
      <c r="G86" s="96">
        <v>0.15201899999999999</v>
      </c>
      <c r="H86" s="96">
        <v>1.07466331832975</v>
      </c>
    </row>
    <row r="87" spans="2:8" ht="15">
      <c r="B87" s="18" t="s">
        <v>832</v>
      </c>
      <c r="C87" s="18" t="s">
        <v>915</v>
      </c>
      <c r="D87" s="18" t="s">
        <v>916</v>
      </c>
      <c r="E87" s="18">
        <v>85100001</v>
      </c>
      <c r="F87" s="18">
        <v>85200000</v>
      </c>
      <c r="G87" s="96">
        <v>0.14523</v>
      </c>
      <c r="H87" s="96">
        <v>2.09440556754722</v>
      </c>
    </row>
    <row r="88" spans="2:8" ht="15">
      <c r="B88" s="18" t="s">
        <v>832</v>
      </c>
      <c r="C88" s="18" t="s">
        <v>924</v>
      </c>
      <c r="D88" s="18" t="s">
        <v>925</v>
      </c>
      <c r="E88" s="18">
        <v>78800001</v>
      </c>
      <c r="F88" s="18">
        <v>78900000</v>
      </c>
      <c r="G88" s="96">
        <v>0.14426700000000001</v>
      </c>
      <c r="H88" s="96">
        <v>1.7370042660767899</v>
      </c>
    </row>
    <row r="89" spans="2:8" ht="15">
      <c r="B89" s="18" t="s">
        <v>832</v>
      </c>
      <c r="C89" s="18" t="s">
        <v>926</v>
      </c>
      <c r="D89" s="18" t="s">
        <v>927</v>
      </c>
      <c r="E89" s="18">
        <v>78800001</v>
      </c>
      <c r="F89" s="18">
        <v>78900000</v>
      </c>
      <c r="G89" s="96">
        <v>0.14426700000000001</v>
      </c>
      <c r="H89" s="96">
        <v>1.7370042660767899</v>
      </c>
    </row>
    <row r="90" spans="2:8" ht="15">
      <c r="B90" s="18" t="s">
        <v>832</v>
      </c>
      <c r="C90" s="18" t="s">
        <v>962</v>
      </c>
      <c r="D90" s="18" t="s">
        <v>963</v>
      </c>
      <c r="E90" s="18">
        <v>162600001</v>
      </c>
      <c r="F90" s="18">
        <v>162700000</v>
      </c>
      <c r="G90" s="96">
        <v>0.135745</v>
      </c>
      <c r="H90" s="96">
        <v>1.28920357070164</v>
      </c>
    </row>
    <row r="91" spans="2:8" ht="15">
      <c r="B91" s="18" t="s">
        <v>832</v>
      </c>
      <c r="C91" s="18" t="s">
        <v>1070</v>
      </c>
      <c r="D91" s="18" t="s">
        <v>1071</v>
      </c>
      <c r="E91" s="18">
        <v>48800001</v>
      </c>
      <c r="F91" s="18">
        <v>48900000</v>
      </c>
      <c r="G91" s="96">
        <v>0.117648</v>
      </c>
      <c r="H91" s="96">
        <v>1.0632188540087999</v>
      </c>
    </row>
    <row r="92" spans="2:8" ht="15">
      <c r="B92" s="18" t="s">
        <v>832</v>
      </c>
      <c r="C92" s="18" t="s">
        <v>1120</v>
      </c>
      <c r="D92" s="18" t="s">
        <v>1121</v>
      </c>
      <c r="E92" s="18">
        <v>61150001</v>
      </c>
      <c r="F92" s="18">
        <v>61250000</v>
      </c>
      <c r="G92" s="96">
        <v>0.112459</v>
      </c>
      <c r="H92" s="96">
        <v>1.4070839642431301</v>
      </c>
    </row>
    <row r="93" spans="2:8" ht="15">
      <c r="B93" s="18" t="s">
        <v>832</v>
      </c>
      <c r="C93" s="18" t="s">
        <v>1141</v>
      </c>
      <c r="D93" s="18" t="s">
        <v>1142</v>
      </c>
      <c r="E93" s="18">
        <v>162200001</v>
      </c>
      <c r="F93" s="18">
        <v>162300000</v>
      </c>
      <c r="G93" s="96">
        <v>0.10996599999999999</v>
      </c>
      <c r="H93" s="96">
        <v>1.0446022871977001</v>
      </c>
    </row>
    <row r="94" spans="2:8" ht="15">
      <c r="B94" s="18" t="s">
        <v>832</v>
      </c>
      <c r="C94" s="18" t="s">
        <v>1171</v>
      </c>
      <c r="D94" s="18" t="s">
        <v>1172</v>
      </c>
      <c r="E94" s="18">
        <v>140500001</v>
      </c>
      <c r="F94" s="18">
        <v>140600000</v>
      </c>
      <c r="G94" s="96">
        <v>0.105596</v>
      </c>
      <c r="H94" s="96">
        <v>1.0606409662489</v>
      </c>
    </row>
    <row r="95" spans="2:8" ht="15">
      <c r="B95" s="18" t="s">
        <v>242</v>
      </c>
      <c r="C95" s="18" t="s">
        <v>649</v>
      </c>
      <c r="D95" s="18" t="s">
        <v>858</v>
      </c>
      <c r="E95" s="18">
        <v>138750001</v>
      </c>
      <c r="F95" s="18">
        <v>138850000</v>
      </c>
      <c r="G95" s="96">
        <v>0.202011</v>
      </c>
      <c r="H95" s="96">
        <v>1.0455026532265701</v>
      </c>
    </row>
    <row r="96" spans="2:8" ht="15">
      <c r="B96" s="18" t="s">
        <v>242</v>
      </c>
      <c r="C96" s="18" t="s">
        <v>612</v>
      </c>
      <c r="D96" s="18" t="s">
        <v>870</v>
      </c>
      <c r="E96" s="18">
        <v>138700001</v>
      </c>
      <c r="F96" s="18">
        <v>138800000</v>
      </c>
      <c r="G96" s="96">
        <v>0.175145</v>
      </c>
      <c r="H96" s="96">
        <v>1.0886610045999801</v>
      </c>
    </row>
    <row r="97" spans="2:8" ht="15">
      <c r="B97" s="18" t="s">
        <v>242</v>
      </c>
      <c r="C97" s="18" t="s">
        <v>893</v>
      </c>
      <c r="D97" s="18" t="s">
        <v>894</v>
      </c>
      <c r="E97" s="18">
        <v>85800001</v>
      </c>
      <c r="F97" s="18">
        <v>85900000</v>
      </c>
      <c r="G97" s="96">
        <v>0.15281800000000001</v>
      </c>
      <c r="H97" s="96">
        <v>1.2454883822907601</v>
      </c>
    </row>
    <row r="98" spans="2:8" ht="15">
      <c r="B98" s="18" t="s">
        <v>242</v>
      </c>
      <c r="C98" s="18" t="s">
        <v>905</v>
      </c>
      <c r="D98" s="18" t="s">
        <v>906</v>
      </c>
      <c r="E98" s="18">
        <v>61750001</v>
      </c>
      <c r="F98" s="18">
        <v>61850000</v>
      </c>
      <c r="G98" s="96">
        <v>0.14821599999999999</v>
      </c>
      <c r="H98" s="96">
        <v>2.09763991908294</v>
      </c>
    </row>
    <row r="99" spans="2:8" ht="15">
      <c r="B99" s="18" t="s">
        <v>242</v>
      </c>
      <c r="C99" s="18" t="s">
        <v>907</v>
      </c>
      <c r="D99" s="18" t="s">
        <v>908</v>
      </c>
      <c r="E99" s="18">
        <v>61750001</v>
      </c>
      <c r="F99" s="18">
        <v>61850000</v>
      </c>
      <c r="G99" s="96">
        <v>0.14821599999999999</v>
      </c>
      <c r="H99" s="96">
        <v>2.09763991908294</v>
      </c>
    </row>
    <row r="100" spans="2:8" ht="15">
      <c r="B100" s="18" t="s">
        <v>242</v>
      </c>
      <c r="C100" s="18" t="s">
        <v>942</v>
      </c>
      <c r="D100" s="18" t="s">
        <v>943</v>
      </c>
      <c r="E100" s="18">
        <v>61500001</v>
      </c>
      <c r="F100" s="18">
        <v>61600000</v>
      </c>
      <c r="G100" s="96">
        <v>0.14144200000000001</v>
      </c>
      <c r="H100" s="96">
        <v>1.06110859728507</v>
      </c>
    </row>
    <row r="101" spans="2:8" ht="15">
      <c r="B101" s="18" t="s">
        <v>242</v>
      </c>
      <c r="C101" s="18" t="s">
        <v>985</v>
      </c>
      <c r="D101" s="18" t="s">
        <v>986</v>
      </c>
      <c r="E101" s="18">
        <v>149700001</v>
      </c>
      <c r="F101" s="18">
        <v>149800000</v>
      </c>
      <c r="G101" s="96">
        <v>0.131657</v>
      </c>
      <c r="H101" s="96">
        <v>1.00154456924357</v>
      </c>
    </row>
    <row r="102" spans="2:8" ht="15">
      <c r="B102" s="18" t="s">
        <v>242</v>
      </c>
      <c r="C102" s="18" t="s">
        <v>1082</v>
      </c>
      <c r="D102" s="18" t="s">
        <v>1083</v>
      </c>
      <c r="E102" s="18">
        <v>55950001</v>
      </c>
      <c r="F102" s="18">
        <v>56050000</v>
      </c>
      <c r="G102" s="96">
        <v>0.116966</v>
      </c>
      <c r="H102" s="96">
        <v>0.98816209744891104</v>
      </c>
    </row>
    <row r="103" spans="2:8" ht="15">
      <c r="B103" s="18" t="s">
        <v>242</v>
      </c>
      <c r="C103" s="18" t="s">
        <v>1084</v>
      </c>
      <c r="D103" s="18" t="s">
        <v>1083</v>
      </c>
      <c r="E103" s="18">
        <v>55950001</v>
      </c>
      <c r="F103" s="18">
        <v>56050000</v>
      </c>
      <c r="G103" s="96">
        <v>0.116966</v>
      </c>
      <c r="H103" s="96">
        <v>0.98816209744891104</v>
      </c>
    </row>
    <row r="104" spans="2:8" ht="15">
      <c r="B104" s="18" t="s">
        <v>242</v>
      </c>
      <c r="C104" s="18" t="s">
        <v>1085</v>
      </c>
      <c r="D104" s="18" t="s">
        <v>1083</v>
      </c>
      <c r="E104" s="18">
        <v>55950001</v>
      </c>
      <c r="F104" s="18">
        <v>56050000</v>
      </c>
      <c r="G104" s="96">
        <v>0.116966</v>
      </c>
      <c r="H104" s="96">
        <v>0.98816209744891104</v>
      </c>
    </row>
    <row r="105" spans="2:8" ht="15">
      <c r="B105" s="18" t="s">
        <v>242</v>
      </c>
      <c r="C105" s="18" t="s">
        <v>1114</v>
      </c>
      <c r="D105" s="18" t="s">
        <v>1115</v>
      </c>
      <c r="E105" s="18">
        <v>135900001</v>
      </c>
      <c r="F105" s="18">
        <v>136000000</v>
      </c>
      <c r="G105" s="96">
        <v>0.112708</v>
      </c>
      <c r="H105" s="96">
        <v>1.10889387604086</v>
      </c>
    </row>
    <row r="106" spans="2:8" ht="15">
      <c r="B106" s="18" t="s">
        <v>242</v>
      </c>
      <c r="C106" s="18" t="s">
        <v>1116</v>
      </c>
      <c r="D106" s="18" t="s">
        <v>1117</v>
      </c>
      <c r="E106" s="18">
        <v>135900001</v>
      </c>
      <c r="F106" s="18">
        <v>136000000</v>
      </c>
      <c r="G106" s="96">
        <v>0.112708</v>
      </c>
      <c r="H106" s="96">
        <v>1.10889387604086</v>
      </c>
    </row>
    <row r="107" spans="2:8" ht="15">
      <c r="B107" s="18" t="s">
        <v>242</v>
      </c>
      <c r="C107" s="18" t="s">
        <v>1118</v>
      </c>
      <c r="D107" s="18" t="s">
        <v>1119</v>
      </c>
      <c r="E107" s="18">
        <v>135900001</v>
      </c>
      <c r="F107" s="18">
        <v>136000000</v>
      </c>
      <c r="G107" s="96">
        <v>0.112708</v>
      </c>
      <c r="H107" s="96">
        <v>1.10889387604086</v>
      </c>
    </row>
    <row r="108" spans="2:8" ht="15">
      <c r="B108" s="18" t="s">
        <v>318</v>
      </c>
      <c r="C108" s="18" t="s">
        <v>822</v>
      </c>
      <c r="D108" s="18" t="s">
        <v>823</v>
      </c>
      <c r="E108" s="18">
        <v>179350001</v>
      </c>
      <c r="F108" s="18">
        <v>179450000</v>
      </c>
      <c r="G108" s="96">
        <v>0.25701400000000002</v>
      </c>
      <c r="H108" s="96">
        <v>1.8781911275018801</v>
      </c>
    </row>
    <row r="109" spans="2:8" ht="15">
      <c r="B109" s="18" t="s">
        <v>318</v>
      </c>
      <c r="C109" s="18" t="s">
        <v>889</v>
      </c>
      <c r="D109" s="18" t="s">
        <v>890</v>
      </c>
      <c r="E109" s="18">
        <v>108150001</v>
      </c>
      <c r="F109" s="18">
        <v>108250000</v>
      </c>
      <c r="G109" s="96">
        <v>0.159051</v>
      </c>
      <c r="H109" s="96">
        <v>1.52874602139569</v>
      </c>
    </row>
    <row r="110" spans="2:8" ht="15">
      <c r="B110" s="18" t="s">
        <v>318</v>
      </c>
      <c r="C110" s="18" t="s">
        <v>964</v>
      </c>
      <c r="D110" s="18" t="s">
        <v>965</v>
      </c>
      <c r="E110" s="18">
        <v>124900001</v>
      </c>
      <c r="F110" s="18">
        <v>125000000</v>
      </c>
      <c r="G110" s="96">
        <v>0.13550699999999999</v>
      </c>
      <c r="H110" s="96">
        <v>1.12670938496642</v>
      </c>
    </row>
    <row r="111" spans="2:8" ht="15">
      <c r="B111" s="18" t="s">
        <v>318</v>
      </c>
      <c r="C111" s="18" t="s">
        <v>966</v>
      </c>
      <c r="D111" s="18" t="s">
        <v>965</v>
      </c>
      <c r="E111" s="18">
        <v>124900001</v>
      </c>
      <c r="F111" s="18">
        <v>125000000</v>
      </c>
      <c r="G111" s="96">
        <v>0.13550699999999999</v>
      </c>
      <c r="H111" s="96">
        <v>1.12670938496642</v>
      </c>
    </row>
    <row r="112" spans="2:8" ht="15">
      <c r="B112" s="18" t="s">
        <v>318</v>
      </c>
      <c r="C112" s="18" t="s">
        <v>967</v>
      </c>
      <c r="D112" s="18" t="s">
        <v>968</v>
      </c>
      <c r="E112" s="18">
        <v>108050001</v>
      </c>
      <c r="F112" s="18">
        <v>108150000</v>
      </c>
      <c r="G112" s="96">
        <v>0.135042</v>
      </c>
      <c r="H112" s="96">
        <v>1.45711602671119</v>
      </c>
    </row>
    <row r="113" spans="2:8" ht="15">
      <c r="B113" s="18" t="s">
        <v>318</v>
      </c>
      <c r="C113" s="18" t="s">
        <v>981</v>
      </c>
      <c r="D113" s="18" t="s">
        <v>982</v>
      </c>
      <c r="E113" s="18">
        <v>82800001</v>
      </c>
      <c r="F113" s="18">
        <v>82900000</v>
      </c>
      <c r="G113" s="96">
        <v>0.13284099999999999</v>
      </c>
      <c r="H113" s="96">
        <v>1.0648726559211701</v>
      </c>
    </row>
    <row r="114" spans="2:8" ht="15">
      <c r="B114" s="18" t="s">
        <v>318</v>
      </c>
      <c r="C114" s="18" t="s">
        <v>1057</v>
      </c>
      <c r="D114" s="18" t="s">
        <v>965</v>
      </c>
      <c r="E114" s="18">
        <v>124850001</v>
      </c>
      <c r="F114" s="18">
        <v>124950000</v>
      </c>
      <c r="G114" s="96">
        <v>0.118906</v>
      </c>
      <c r="H114" s="96">
        <v>1.1059918341450601</v>
      </c>
    </row>
    <row r="115" spans="2:8" ht="15">
      <c r="B115" s="18" t="s">
        <v>318</v>
      </c>
      <c r="C115" s="18" t="s">
        <v>1058</v>
      </c>
      <c r="D115" s="18" t="s">
        <v>1059</v>
      </c>
      <c r="E115" s="18">
        <v>124800001</v>
      </c>
      <c r="F115" s="18">
        <v>124900000</v>
      </c>
      <c r="G115" s="96">
        <v>0.118613</v>
      </c>
      <c r="H115" s="96">
        <v>0.98856123029395304</v>
      </c>
    </row>
    <row r="116" spans="2:8" ht="15">
      <c r="B116" s="18" t="s">
        <v>318</v>
      </c>
      <c r="C116" s="18" t="s">
        <v>1060</v>
      </c>
      <c r="D116" s="18" t="s">
        <v>1061</v>
      </c>
      <c r="E116" s="18">
        <v>124800001</v>
      </c>
      <c r="F116" s="18">
        <v>124900000</v>
      </c>
      <c r="G116" s="96">
        <v>0.118613</v>
      </c>
      <c r="H116" s="96">
        <v>0.98856123029395304</v>
      </c>
    </row>
    <row r="117" spans="2:8" ht="15">
      <c r="B117" s="18" t="s">
        <v>318</v>
      </c>
      <c r="C117" s="18" t="s">
        <v>1128</v>
      </c>
      <c r="D117" s="18" t="s">
        <v>1129</v>
      </c>
      <c r="E117" s="18">
        <v>136050001</v>
      </c>
      <c r="F117" s="18">
        <v>136150000</v>
      </c>
      <c r="G117" s="96">
        <v>0.11154699999999999</v>
      </c>
      <c r="H117" s="96">
        <v>1.1579665881660299</v>
      </c>
    </row>
    <row r="118" spans="2:8" ht="15">
      <c r="B118" s="18" t="s">
        <v>318</v>
      </c>
      <c r="C118" s="18" t="s">
        <v>1193</v>
      </c>
      <c r="D118" s="18" t="s">
        <v>1194</v>
      </c>
      <c r="E118" s="18">
        <v>91050001</v>
      </c>
      <c r="F118" s="18">
        <v>91150000</v>
      </c>
      <c r="G118" s="96">
        <v>0.103528</v>
      </c>
      <c r="H118" s="96">
        <v>1.0633538592773299</v>
      </c>
    </row>
    <row r="119" spans="2:8" ht="15">
      <c r="B119" s="18" t="s">
        <v>245</v>
      </c>
      <c r="C119" s="18" t="s">
        <v>871</v>
      </c>
      <c r="D119" s="18" t="s">
        <v>872</v>
      </c>
      <c r="E119" s="18">
        <v>122200001</v>
      </c>
      <c r="F119" s="18">
        <v>122300000</v>
      </c>
      <c r="G119" s="96">
        <v>0.17246400000000001</v>
      </c>
      <c r="H119" s="96">
        <v>2.08186830959957</v>
      </c>
    </row>
    <row r="120" spans="2:8" ht="15">
      <c r="B120" s="18" t="s">
        <v>245</v>
      </c>
      <c r="C120" s="18" t="s">
        <v>1008</v>
      </c>
      <c r="D120" s="18" t="s">
        <v>1009</v>
      </c>
      <c r="E120" s="18">
        <v>106500001</v>
      </c>
      <c r="F120" s="18">
        <v>106600000</v>
      </c>
      <c r="G120" s="96">
        <v>0.12778800000000001</v>
      </c>
      <c r="H120" s="96">
        <v>1.10323733928103</v>
      </c>
    </row>
    <row r="121" spans="2:8" ht="15">
      <c r="B121" s="18" t="s">
        <v>245</v>
      </c>
      <c r="C121" s="18" t="s">
        <v>375</v>
      </c>
      <c r="D121" s="18" t="s">
        <v>1010</v>
      </c>
      <c r="E121" s="18">
        <v>106500001</v>
      </c>
      <c r="F121" s="18">
        <v>106600000</v>
      </c>
      <c r="G121" s="96">
        <v>0.12778800000000001</v>
      </c>
      <c r="H121" s="96">
        <v>1.10323733928103</v>
      </c>
    </row>
    <row r="122" spans="2:8" ht="15">
      <c r="B122" s="18" t="s">
        <v>245</v>
      </c>
      <c r="C122" s="18" t="s">
        <v>1029</v>
      </c>
      <c r="D122" s="18" t="s">
        <v>1030</v>
      </c>
      <c r="E122" s="18">
        <v>147200001</v>
      </c>
      <c r="F122" s="18">
        <v>147300000</v>
      </c>
      <c r="G122" s="96">
        <v>0.12323199999999999</v>
      </c>
      <c r="H122" s="96">
        <v>0.98875860585197906</v>
      </c>
    </row>
    <row r="123" spans="2:8" ht="15">
      <c r="B123" s="18" t="s">
        <v>245</v>
      </c>
      <c r="C123" s="18" t="s">
        <v>1031</v>
      </c>
      <c r="D123" s="18" t="s">
        <v>1032</v>
      </c>
      <c r="E123" s="18">
        <v>147200001</v>
      </c>
      <c r="F123" s="18">
        <v>147300000</v>
      </c>
      <c r="G123" s="96">
        <v>0.12323199999999999</v>
      </c>
      <c r="H123" s="96">
        <v>0.98875860585197906</v>
      </c>
    </row>
    <row r="124" spans="2:8" ht="15">
      <c r="B124" s="18" t="s">
        <v>245</v>
      </c>
      <c r="C124" s="18" t="s">
        <v>1097</v>
      </c>
      <c r="D124" s="18" t="s">
        <v>1098</v>
      </c>
      <c r="E124" s="18">
        <v>112150001</v>
      </c>
      <c r="F124" s="18">
        <v>112250000</v>
      </c>
      <c r="G124" s="96">
        <v>0.115247</v>
      </c>
      <c r="H124" s="96">
        <v>1.1844221549186</v>
      </c>
    </row>
    <row r="125" spans="2:8" ht="15">
      <c r="B125" s="18" t="s">
        <v>245</v>
      </c>
      <c r="C125" s="18" t="s">
        <v>1138</v>
      </c>
      <c r="D125" s="18" t="s">
        <v>1139</v>
      </c>
      <c r="E125" s="18">
        <v>147850001</v>
      </c>
      <c r="F125" s="18">
        <v>147950000</v>
      </c>
      <c r="G125" s="96">
        <v>0.110209</v>
      </c>
      <c r="H125" s="96">
        <v>1.26846192765475</v>
      </c>
    </row>
    <row r="126" spans="2:8" ht="15">
      <c r="B126" s="18" t="s">
        <v>245</v>
      </c>
      <c r="C126" s="18" t="s">
        <v>1157</v>
      </c>
      <c r="D126" s="18" t="s">
        <v>1158</v>
      </c>
      <c r="E126" s="18">
        <v>131000001</v>
      </c>
      <c r="F126" s="18">
        <v>131100000</v>
      </c>
      <c r="G126" s="96">
        <v>0.108527</v>
      </c>
      <c r="H126" s="96">
        <v>0.98970344042688196</v>
      </c>
    </row>
    <row r="127" spans="2:8" ht="15">
      <c r="B127" s="18" t="s">
        <v>867</v>
      </c>
      <c r="C127" s="18" t="s">
        <v>868</v>
      </c>
      <c r="D127" s="18" t="s">
        <v>869</v>
      </c>
      <c r="E127" s="18">
        <v>116250001</v>
      </c>
      <c r="F127" s="18">
        <v>116350000</v>
      </c>
      <c r="G127" s="96">
        <v>0.175904</v>
      </c>
      <c r="H127" s="96">
        <v>1.0181956756596799</v>
      </c>
    </row>
    <row r="128" spans="2:8" ht="15">
      <c r="B128" s="18" t="s">
        <v>867</v>
      </c>
      <c r="C128" s="18" t="s">
        <v>873</v>
      </c>
      <c r="D128" s="18" t="s">
        <v>874</v>
      </c>
      <c r="E128" s="18">
        <v>50250001</v>
      </c>
      <c r="F128" s="18">
        <v>50350000</v>
      </c>
      <c r="G128" s="96">
        <v>0.168212</v>
      </c>
      <c r="H128" s="96">
        <v>1.16810275536122</v>
      </c>
    </row>
    <row r="129" spans="2:8" ht="15">
      <c r="B129" s="18" t="s">
        <v>867</v>
      </c>
      <c r="C129" s="18" t="s">
        <v>877</v>
      </c>
      <c r="D129" s="18" t="s">
        <v>878</v>
      </c>
      <c r="E129" s="18">
        <v>2400001</v>
      </c>
      <c r="F129" s="18">
        <v>2500000</v>
      </c>
      <c r="G129" s="96">
        <v>0.165051</v>
      </c>
      <c r="H129" s="96">
        <v>1.6724163898819699</v>
      </c>
    </row>
    <row r="130" spans="2:8" ht="15">
      <c r="B130" s="18" t="s">
        <v>867</v>
      </c>
      <c r="C130" s="18" t="s">
        <v>879</v>
      </c>
      <c r="D130" s="18" t="s">
        <v>880</v>
      </c>
      <c r="E130" s="18">
        <v>54750001</v>
      </c>
      <c r="F130" s="18">
        <v>54850000</v>
      </c>
      <c r="G130" s="96">
        <v>0.164767</v>
      </c>
      <c r="H130" s="96">
        <v>1.03199127531115</v>
      </c>
    </row>
    <row r="131" spans="2:8" ht="15">
      <c r="B131" s="18" t="s">
        <v>867</v>
      </c>
      <c r="C131" s="18" t="s">
        <v>918</v>
      </c>
      <c r="D131" s="18" t="s">
        <v>919</v>
      </c>
      <c r="E131" s="18">
        <v>12250001</v>
      </c>
      <c r="F131" s="18">
        <v>12350000</v>
      </c>
      <c r="G131" s="96">
        <v>0.145066</v>
      </c>
      <c r="H131" s="96">
        <v>1.17665118369995</v>
      </c>
    </row>
    <row r="132" spans="2:8" ht="15">
      <c r="B132" s="18" t="s">
        <v>867</v>
      </c>
      <c r="C132" s="18" t="s">
        <v>920</v>
      </c>
      <c r="D132" s="18" t="s">
        <v>921</v>
      </c>
      <c r="E132" s="18">
        <v>102100001</v>
      </c>
      <c r="F132" s="18">
        <v>102200000</v>
      </c>
      <c r="G132" s="96">
        <v>0.144399</v>
      </c>
      <c r="H132" s="96">
        <v>2.5435771085798899</v>
      </c>
    </row>
    <row r="133" spans="2:8" ht="15">
      <c r="B133" s="18" t="s">
        <v>867</v>
      </c>
      <c r="C133" s="18" t="s">
        <v>928</v>
      </c>
      <c r="D133" s="18" t="s">
        <v>929</v>
      </c>
      <c r="E133" s="18">
        <v>13800001</v>
      </c>
      <c r="F133" s="18">
        <v>13900000</v>
      </c>
      <c r="G133" s="96">
        <v>0.14421</v>
      </c>
      <c r="H133" s="96">
        <v>1.1707309652006499</v>
      </c>
    </row>
    <row r="134" spans="2:8" ht="15">
      <c r="B134" s="18" t="s">
        <v>867</v>
      </c>
      <c r="C134" s="18" t="s">
        <v>937</v>
      </c>
      <c r="D134" s="18" t="s">
        <v>938</v>
      </c>
      <c r="E134" s="18">
        <v>67500001</v>
      </c>
      <c r="F134" s="18">
        <v>67600000</v>
      </c>
      <c r="G134" s="96">
        <v>0.14232900000000001</v>
      </c>
      <c r="H134" s="96">
        <v>1.79389983529555</v>
      </c>
    </row>
    <row r="135" spans="2:8" ht="15">
      <c r="B135" s="18" t="s">
        <v>867</v>
      </c>
      <c r="C135" s="18" t="s">
        <v>939</v>
      </c>
      <c r="D135" s="18" t="s">
        <v>938</v>
      </c>
      <c r="E135" s="18">
        <v>67500001</v>
      </c>
      <c r="F135" s="18">
        <v>67600000</v>
      </c>
      <c r="G135" s="96">
        <v>0.14232900000000001</v>
      </c>
      <c r="H135" s="96">
        <v>1.79389983529555</v>
      </c>
    </row>
    <row r="136" spans="2:8" ht="15">
      <c r="B136" s="18" t="s">
        <v>867</v>
      </c>
      <c r="C136" s="18" t="s">
        <v>940</v>
      </c>
      <c r="D136" s="18" t="s">
        <v>941</v>
      </c>
      <c r="E136" s="18">
        <v>67500001</v>
      </c>
      <c r="F136" s="18">
        <v>67600000</v>
      </c>
      <c r="G136" s="96">
        <v>0.14232900000000001</v>
      </c>
      <c r="H136" s="96">
        <v>1.79389983529555</v>
      </c>
    </row>
    <row r="137" spans="2:8" ht="15">
      <c r="B137" s="18" t="s">
        <v>867</v>
      </c>
      <c r="C137" s="18" t="s">
        <v>950</v>
      </c>
      <c r="D137" s="18" t="s">
        <v>951</v>
      </c>
      <c r="E137" s="18">
        <v>57800001</v>
      </c>
      <c r="F137" s="18">
        <v>57900000</v>
      </c>
      <c r="G137" s="96">
        <v>0.14019100000000001</v>
      </c>
      <c r="H137" s="96">
        <v>1.06385694598197</v>
      </c>
    </row>
    <row r="138" spans="2:8" ht="15">
      <c r="B138" s="18" t="s">
        <v>867</v>
      </c>
      <c r="C138" s="18" t="s">
        <v>952</v>
      </c>
      <c r="D138" s="18" t="s">
        <v>953</v>
      </c>
      <c r="E138" s="18">
        <v>57800001</v>
      </c>
      <c r="F138" s="18">
        <v>57900000</v>
      </c>
      <c r="G138" s="96">
        <v>0.14019100000000001</v>
      </c>
      <c r="H138" s="96">
        <v>1.06385694598197</v>
      </c>
    </row>
    <row r="139" spans="2:8" ht="15">
      <c r="B139" s="18" t="s">
        <v>867</v>
      </c>
      <c r="C139" s="18" t="s">
        <v>954</v>
      </c>
      <c r="D139" s="18" t="s">
        <v>955</v>
      </c>
      <c r="E139" s="18">
        <v>51250001</v>
      </c>
      <c r="F139" s="18">
        <v>51350000</v>
      </c>
      <c r="G139" s="96">
        <v>0.13988800000000001</v>
      </c>
      <c r="H139" s="96">
        <v>1.0767026421425401</v>
      </c>
    </row>
    <row r="140" spans="2:8" ht="15">
      <c r="B140" s="18" t="s">
        <v>867</v>
      </c>
      <c r="C140" s="18" t="s">
        <v>956</v>
      </c>
      <c r="D140" s="18" t="s">
        <v>957</v>
      </c>
      <c r="E140" s="18">
        <v>16500001</v>
      </c>
      <c r="F140" s="18">
        <v>16600000</v>
      </c>
      <c r="G140" s="96">
        <v>0.13813400000000001</v>
      </c>
      <c r="H140" s="96">
        <v>0.994880724432887</v>
      </c>
    </row>
    <row r="141" spans="2:8" ht="15">
      <c r="B141" s="18" t="s">
        <v>867</v>
      </c>
      <c r="C141" s="18" t="s">
        <v>958</v>
      </c>
      <c r="D141" s="18" t="s">
        <v>957</v>
      </c>
      <c r="E141" s="18">
        <v>16500001</v>
      </c>
      <c r="F141" s="18">
        <v>16600000</v>
      </c>
      <c r="G141" s="96">
        <v>0.13813400000000001</v>
      </c>
      <c r="H141" s="96">
        <v>0.994880724432887</v>
      </c>
    </row>
    <row r="142" spans="2:8" ht="15">
      <c r="B142" s="18" t="s">
        <v>867</v>
      </c>
      <c r="C142" s="18" t="s">
        <v>959</v>
      </c>
      <c r="D142" s="18" t="s">
        <v>957</v>
      </c>
      <c r="E142" s="18">
        <v>16500001</v>
      </c>
      <c r="F142" s="18">
        <v>16600000</v>
      </c>
      <c r="G142" s="96">
        <v>0.13813400000000001</v>
      </c>
      <c r="H142" s="96">
        <v>0.994880724432887</v>
      </c>
    </row>
    <row r="143" spans="2:8" ht="15">
      <c r="B143" s="18" t="s">
        <v>867</v>
      </c>
      <c r="C143" s="18" t="s">
        <v>960</v>
      </c>
      <c r="D143" s="18" t="s">
        <v>961</v>
      </c>
      <c r="E143" s="18">
        <v>102150001</v>
      </c>
      <c r="F143" s="18">
        <v>102250000</v>
      </c>
      <c r="G143" s="96">
        <v>0.13807700000000001</v>
      </c>
      <c r="H143" s="96">
        <v>1.9689267607159799</v>
      </c>
    </row>
    <row r="144" spans="2:8" ht="15">
      <c r="B144" s="18" t="s">
        <v>867</v>
      </c>
      <c r="C144" s="18" t="s">
        <v>973</v>
      </c>
      <c r="D144" s="18" t="s">
        <v>974</v>
      </c>
      <c r="E144" s="18">
        <v>37450001</v>
      </c>
      <c r="F144" s="18">
        <v>37550000</v>
      </c>
      <c r="G144" s="96">
        <v>0.134297</v>
      </c>
      <c r="H144" s="96">
        <v>1.1234157198079</v>
      </c>
    </row>
    <row r="145" spans="2:8" ht="15">
      <c r="B145" s="18" t="s">
        <v>867</v>
      </c>
      <c r="C145" s="18" t="s">
        <v>983</v>
      </c>
      <c r="D145" s="18" t="s">
        <v>984</v>
      </c>
      <c r="E145" s="18">
        <v>19850001</v>
      </c>
      <c r="F145" s="18">
        <v>19950000</v>
      </c>
      <c r="G145" s="96">
        <v>0.132602</v>
      </c>
      <c r="H145" s="96">
        <v>1.0460558168487999</v>
      </c>
    </row>
    <row r="146" spans="2:8" ht="15">
      <c r="B146" s="18" t="s">
        <v>867</v>
      </c>
      <c r="C146" s="18" t="s">
        <v>991</v>
      </c>
      <c r="D146" s="18" t="s">
        <v>992</v>
      </c>
      <c r="E146" s="18">
        <v>116300001</v>
      </c>
      <c r="F146" s="18">
        <v>116400000</v>
      </c>
      <c r="G146" s="96">
        <v>0.13062299999999999</v>
      </c>
      <c r="H146" s="96">
        <v>1.0692073957366901</v>
      </c>
    </row>
    <row r="147" spans="2:8" ht="15">
      <c r="B147" s="18" t="s">
        <v>867</v>
      </c>
      <c r="C147" s="18" t="s">
        <v>996</v>
      </c>
      <c r="D147" s="18" t="s">
        <v>997</v>
      </c>
      <c r="E147" s="18">
        <v>13750001</v>
      </c>
      <c r="F147" s="18">
        <v>13850000</v>
      </c>
      <c r="G147" s="96">
        <v>0.13025400000000001</v>
      </c>
      <c r="H147" s="96">
        <v>1.0634761598984599</v>
      </c>
    </row>
    <row r="148" spans="2:8" ht="15">
      <c r="B148" s="18" t="s">
        <v>867</v>
      </c>
      <c r="C148" s="18" t="s">
        <v>998</v>
      </c>
      <c r="D148" s="18" t="s">
        <v>999</v>
      </c>
      <c r="E148" s="18">
        <v>111300001</v>
      </c>
      <c r="F148" s="18">
        <v>111400000</v>
      </c>
      <c r="G148" s="96">
        <v>0.12992799999999999</v>
      </c>
      <c r="H148" s="96">
        <v>2.02290968976259</v>
      </c>
    </row>
    <row r="149" spans="2:8" ht="15">
      <c r="B149" s="18" t="s">
        <v>867</v>
      </c>
      <c r="C149" s="18" t="s">
        <v>1000</v>
      </c>
      <c r="D149" s="18" t="s">
        <v>1001</v>
      </c>
      <c r="E149" s="18">
        <v>111300001</v>
      </c>
      <c r="F149" s="18">
        <v>111400000</v>
      </c>
      <c r="G149" s="96">
        <v>0.12992799999999999</v>
      </c>
      <c r="H149" s="96">
        <v>2.02290968976259</v>
      </c>
    </row>
    <row r="150" spans="2:8" ht="15">
      <c r="B150" s="18" t="s">
        <v>867</v>
      </c>
      <c r="C150" s="18" t="s">
        <v>1017</v>
      </c>
      <c r="D150" s="18" t="s">
        <v>1018</v>
      </c>
      <c r="E150" s="18">
        <v>14750001</v>
      </c>
      <c r="F150" s="18">
        <v>14850000</v>
      </c>
      <c r="G150" s="96">
        <v>0.12596299999999999</v>
      </c>
      <c r="H150" s="96">
        <v>1.3890369175752899</v>
      </c>
    </row>
    <row r="151" spans="2:8" ht="15">
      <c r="B151" s="18" t="s">
        <v>867</v>
      </c>
      <c r="C151" s="18" t="s">
        <v>1019</v>
      </c>
      <c r="D151" s="18" t="s">
        <v>1020</v>
      </c>
      <c r="E151" s="18">
        <v>111250001</v>
      </c>
      <c r="F151" s="18">
        <v>111350000</v>
      </c>
      <c r="G151" s="96">
        <v>0.12593799999999999</v>
      </c>
      <c r="H151" s="96">
        <v>2.0872553079566201</v>
      </c>
    </row>
    <row r="152" spans="2:8" ht="15">
      <c r="B152" s="18" t="s">
        <v>867</v>
      </c>
      <c r="C152" s="18" t="s">
        <v>1021</v>
      </c>
      <c r="D152" s="18" t="s">
        <v>1022</v>
      </c>
      <c r="E152" s="18">
        <v>14500001</v>
      </c>
      <c r="F152" s="18">
        <v>14600000</v>
      </c>
      <c r="G152" s="96">
        <v>0.12550500000000001</v>
      </c>
      <c r="H152" s="96">
        <v>1.2765874626965601</v>
      </c>
    </row>
    <row r="153" spans="2:8" ht="15">
      <c r="B153" s="18" t="s">
        <v>867</v>
      </c>
      <c r="C153" s="18" t="s">
        <v>1023</v>
      </c>
      <c r="D153" s="18" t="s">
        <v>1024</v>
      </c>
      <c r="E153" s="18">
        <v>109650001</v>
      </c>
      <c r="F153" s="18">
        <v>109750000</v>
      </c>
      <c r="G153" s="96">
        <v>0.123817</v>
      </c>
      <c r="H153" s="96">
        <v>1.13391470185638</v>
      </c>
    </row>
    <row r="154" spans="2:8" ht="15">
      <c r="B154" s="18" t="s">
        <v>867</v>
      </c>
      <c r="C154" s="18" t="s">
        <v>1027</v>
      </c>
      <c r="D154" s="18" t="s">
        <v>1028</v>
      </c>
      <c r="E154" s="18">
        <v>19250001</v>
      </c>
      <c r="F154" s="18">
        <v>19350000</v>
      </c>
      <c r="G154" s="96">
        <v>0.123256</v>
      </c>
      <c r="H154" s="96">
        <v>1.7931407597783999</v>
      </c>
    </row>
    <row r="155" spans="2:8" ht="15">
      <c r="B155" s="18" t="s">
        <v>867</v>
      </c>
      <c r="C155" s="18" t="s">
        <v>1066</v>
      </c>
      <c r="D155" s="18" t="s">
        <v>1067</v>
      </c>
      <c r="E155" s="18">
        <v>92050001</v>
      </c>
      <c r="F155" s="18">
        <v>92150000</v>
      </c>
      <c r="G155" s="96">
        <v>0.118439</v>
      </c>
      <c r="H155" s="96">
        <v>1.43246065047377</v>
      </c>
    </row>
    <row r="156" spans="2:8" ht="15">
      <c r="B156" s="18" t="s">
        <v>867</v>
      </c>
      <c r="C156" s="18" t="s">
        <v>1095</v>
      </c>
      <c r="D156" s="18" t="s">
        <v>1096</v>
      </c>
      <c r="E156" s="18">
        <v>14850001</v>
      </c>
      <c r="F156" s="18">
        <v>14950000</v>
      </c>
      <c r="G156" s="96">
        <v>0.11601599999999999</v>
      </c>
      <c r="H156" s="96">
        <v>1.3624835643878901</v>
      </c>
    </row>
    <row r="157" spans="2:8" ht="15">
      <c r="B157" s="18" t="s">
        <v>867</v>
      </c>
      <c r="C157" s="18" t="s">
        <v>1099</v>
      </c>
      <c r="D157" s="18" t="s">
        <v>1100</v>
      </c>
      <c r="E157" s="18">
        <v>62150001</v>
      </c>
      <c r="F157" s="18">
        <v>62250000</v>
      </c>
      <c r="G157" s="96">
        <v>0.114464</v>
      </c>
      <c r="H157" s="96">
        <v>1.17742142426872</v>
      </c>
    </row>
    <row r="158" spans="2:8" ht="15">
      <c r="B158" s="18" t="s">
        <v>867</v>
      </c>
      <c r="C158" s="18" t="s">
        <v>1108</v>
      </c>
      <c r="D158" s="18" t="s">
        <v>1109</v>
      </c>
      <c r="E158" s="18">
        <v>11800001</v>
      </c>
      <c r="F158" s="18">
        <v>11900000</v>
      </c>
      <c r="G158" s="96">
        <v>0.11366</v>
      </c>
      <c r="H158" s="96">
        <v>2.07851695829262</v>
      </c>
    </row>
    <row r="159" spans="2:8" ht="15">
      <c r="B159" s="18" t="s">
        <v>867</v>
      </c>
      <c r="C159" s="18" t="s">
        <v>1140</v>
      </c>
      <c r="D159" s="18" t="s">
        <v>957</v>
      </c>
      <c r="E159" s="18">
        <v>17750001</v>
      </c>
      <c r="F159" s="18">
        <v>17850000</v>
      </c>
      <c r="G159" s="96">
        <v>0.110205</v>
      </c>
      <c r="H159" s="96">
        <v>1.4606403849343801</v>
      </c>
    </row>
    <row r="160" spans="2:8" ht="15">
      <c r="B160" s="18" t="s">
        <v>867</v>
      </c>
      <c r="C160" s="18" t="s">
        <v>1143</v>
      </c>
      <c r="D160" s="18" t="s">
        <v>1144</v>
      </c>
      <c r="E160" s="18">
        <v>92000001</v>
      </c>
      <c r="F160" s="18">
        <v>92100000</v>
      </c>
      <c r="G160" s="96">
        <v>0.10986</v>
      </c>
      <c r="H160" s="96">
        <v>1.02367928045908</v>
      </c>
    </row>
    <row r="161" spans="2:8" ht="15">
      <c r="B161" s="18" t="s">
        <v>867</v>
      </c>
      <c r="C161" s="18" t="s">
        <v>1145</v>
      </c>
      <c r="D161" s="18" t="s">
        <v>1146</v>
      </c>
      <c r="E161" s="18">
        <v>92000001</v>
      </c>
      <c r="F161" s="18">
        <v>92100000</v>
      </c>
      <c r="G161" s="96">
        <v>0.10986</v>
      </c>
      <c r="H161" s="96">
        <v>1.02367928045908</v>
      </c>
    </row>
    <row r="162" spans="2:8" ht="15">
      <c r="B162" s="18" t="s">
        <v>867</v>
      </c>
      <c r="C162" s="18" t="s">
        <v>1161</v>
      </c>
      <c r="D162" s="18" t="s">
        <v>1162</v>
      </c>
      <c r="E162" s="18">
        <v>9450001</v>
      </c>
      <c r="F162" s="18">
        <v>9550000</v>
      </c>
      <c r="G162" s="96">
        <v>0.107308</v>
      </c>
      <c r="H162" s="96">
        <v>1.1173507582165001</v>
      </c>
    </row>
    <row r="163" spans="2:8" ht="15">
      <c r="B163" s="18" t="s">
        <v>867</v>
      </c>
      <c r="C163" s="18" t="s">
        <v>1165</v>
      </c>
      <c r="D163" s="18" t="s">
        <v>957</v>
      </c>
      <c r="E163" s="18">
        <v>17000001</v>
      </c>
      <c r="F163" s="18">
        <v>17100000</v>
      </c>
      <c r="G163" s="96">
        <v>0.107165</v>
      </c>
      <c r="H163" s="96">
        <v>1.2147943990979999</v>
      </c>
    </row>
    <row r="164" spans="2:8" ht="15">
      <c r="B164" s="18" t="s">
        <v>867</v>
      </c>
      <c r="C164" s="18" t="s">
        <v>1177</v>
      </c>
      <c r="D164" s="18" t="s">
        <v>1178</v>
      </c>
      <c r="E164" s="18">
        <v>106300001</v>
      </c>
      <c r="F164" s="18">
        <v>106400000</v>
      </c>
      <c r="G164" s="96">
        <v>0.105077</v>
      </c>
      <c r="H164" s="96">
        <v>1.08177225676711</v>
      </c>
    </row>
    <row r="165" spans="2:8" ht="15">
      <c r="B165" s="18" t="s">
        <v>334</v>
      </c>
      <c r="C165" s="18" t="s">
        <v>824</v>
      </c>
      <c r="D165" s="18" t="s">
        <v>825</v>
      </c>
      <c r="E165" s="18">
        <v>143800001</v>
      </c>
      <c r="F165" s="18">
        <v>143900000</v>
      </c>
      <c r="G165" s="96">
        <v>0.25190899999999999</v>
      </c>
      <c r="H165" s="96">
        <v>2.7116076476332398</v>
      </c>
    </row>
    <row r="166" spans="2:8" ht="15">
      <c r="B166" s="18" t="s">
        <v>334</v>
      </c>
      <c r="C166" s="18" t="s">
        <v>846</v>
      </c>
      <c r="D166" s="18" t="s">
        <v>847</v>
      </c>
      <c r="E166" s="18">
        <v>152400001</v>
      </c>
      <c r="F166" s="18">
        <v>152500000</v>
      </c>
      <c r="G166" s="96">
        <v>0.227185</v>
      </c>
      <c r="H166" s="96">
        <v>1.7136031910618501</v>
      </c>
    </row>
    <row r="167" spans="2:8" ht="15">
      <c r="B167" s="18" t="s">
        <v>334</v>
      </c>
      <c r="C167" s="18" t="s">
        <v>848</v>
      </c>
      <c r="D167" s="18" t="s">
        <v>847</v>
      </c>
      <c r="E167" s="18">
        <v>152400001</v>
      </c>
      <c r="F167" s="18">
        <v>152500000</v>
      </c>
      <c r="G167" s="96">
        <v>0.227185</v>
      </c>
      <c r="H167" s="96">
        <v>1.7136031910618501</v>
      </c>
    </row>
    <row r="168" spans="2:8" ht="15">
      <c r="B168" s="18" t="s">
        <v>334</v>
      </c>
      <c r="C168" s="18" t="s">
        <v>849</v>
      </c>
      <c r="D168" s="18" t="s">
        <v>850</v>
      </c>
      <c r="E168" s="18">
        <v>122800001</v>
      </c>
      <c r="F168" s="18">
        <v>122900000</v>
      </c>
      <c r="G168" s="96">
        <v>0.22448299999999999</v>
      </c>
      <c r="H168" s="96">
        <v>1.3760108041415899</v>
      </c>
    </row>
    <row r="169" spans="2:8" ht="15">
      <c r="B169" s="18" t="s">
        <v>334</v>
      </c>
      <c r="C169" s="18" t="s">
        <v>853</v>
      </c>
      <c r="D169" s="18" t="s">
        <v>854</v>
      </c>
      <c r="E169" s="18">
        <v>116000001</v>
      </c>
      <c r="F169" s="18">
        <v>116100000</v>
      </c>
      <c r="G169" s="96">
        <v>0.21457899999999999</v>
      </c>
      <c r="H169" s="96">
        <v>1.70252911108145</v>
      </c>
    </row>
    <row r="170" spans="2:8" ht="15">
      <c r="B170" s="18" t="s">
        <v>334</v>
      </c>
      <c r="C170" s="18" t="s">
        <v>891</v>
      </c>
      <c r="D170" s="18" t="s">
        <v>892</v>
      </c>
      <c r="E170" s="18">
        <v>16100001</v>
      </c>
      <c r="F170" s="18">
        <v>16200000</v>
      </c>
      <c r="G170" s="96">
        <v>0.15762000000000001</v>
      </c>
      <c r="H170" s="96">
        <v>1.0738814146106299</v>
      </c>
    </row>
    <row r="171" spans="2:8" ht="15">
      <c r="B171" s="18" t="s">
        <v>334</v>
      </c>
      <c r="C171" s="18" t="s">
        <v>897</v>
      </c>
      <c r="D171" s="18" t="s">
        <v>898</v>
      </c>
      <c r="E171" s="18">
        <v>147800001</v>
      </c>
      <c r="F171" s="18">
        <v>147900000</v>
      </c>
      <c r="G171" s="96">
        <v>0.15170600000000001</v>
      </c>
      <c r="H171" s="96">
        <v>1.32790535044028</v>
      </c>
    </row>
    <row r="172" spans="2:8" ht="15">
      <c r="B172" s="18" t="s">
        <v>334</v>
      </c>
      <c r="C172" s="18" t="s">
        <v>899</v>
      </c>
      <c r="D172" s="18" t="s">
        <v>900</v>
      </c>
      <c r="E172" s="18">
        <v>147800001</v>
      </c>
      <c r="F172" s="18">
        <v>147900000</v>
      </c>
      <c r="G172" s="96">
        <v>0.15170600000000001</v>
      </c>
      <c r="H172" s="96">
        <v>1.32790535044028</v>
      </c>
    </row>
    <row r="173" spans="2:8" ht="15">
      <c r="B173" s="18" t="s">
        <v>334</v>
      </c>
      <c r="C173" s="18" t="s">
        <v>944</v>
      </c>
      <c r="D173" s="18" t="s">
        <v>945</v>
      </c>
      <c r="E173" s="18">
        <v>150550001</v>
      </c>
      <c r="F173" s="18">
        <v>150650000</v>
      </c>
      <c r="G173" s="96">
        <v>0.14118800000000001</v>
      </c>
      <c r="H173" s="96">
        <v>1.0502776859953</v>
      </c>
    </row>
    <row r="174" spans="2:8" ht="15">
      <c r="B174" s="18" t="s">
        <v>334</v>
      </c>
      <c r="C174" s="18" t="s">
        <v>946</v>
      </c>
      <c r="D174" s="18" t="s">
        <v>947</v>
      </c>
      <c r="E174" s="18">
        <v>150550001</v>
      </c>
      <c r="F174" s="18">
        <v>150650000</v>
      </c>
      <c r="G174" s="96">
        <v>0.14118800000000001</v>
      </c>
      <c r="H174" s="96">
        <v>1.0502776859953</v>
      </c>
    </row>
    <row r="175" spans="2:8" ht="15">
      <c r="B175" s="18" t="s">
        <v>334</v>
      </c>
      <c r="C175" s="18" t="s">
        <v>969</v>
      </c>
      <c r="D175" s="18" t="s">
        <v>970</v>
      </c>
      <c r="E175" s="18">
        <v>131300001</v>
      </c>
      <c r="F175" s="18">
        <v>131400000</v>
      </c>
      <c r="G175" s="96">
        <v>0.13458500000000001</v>
      </c>
      <c r="H175" s="96">
        <v>1.3748783303529</v>
      </c>
    </row>
    <row r="176" spans="2:8" ht="15">
      <c r="B176" s="18" t="s">
        <v>334</v>
      </c>
      <c r="C176" s="18" t="s">
        <v>971</v>
      </c>
      <c r="D176" s="18" t="s">
        <v>972</v>
      </c>
      <c r="E176" s="18">
        <v>131300001</v>
      </c>
      <c r="F176" s="18">
        <v>131400000</v>
      </c>
      <c r="G176" s="96">
        <v>0.13458500000000001</v>
      </c>
      <c r="H176" s="96">
        <v>1.3748783303529</v>
      </c>
    </row>
    <row r="177" spans="2:8" ht="15">
      <c r="B177" s="18" t="s">
        <v>334</v>
      </c>
      <c r="C177" s="18" t="s">
        <v>1002</v>
      </c>
      <c r="D177" s="18" t="s">
        <v>1003</v>
      </c>
      <c r="E177" s="18">
        <v>125000001</v>
      </c>
      <c r="F177" s="18">
        <v>125100000</v>
      </c>
      <c r="G177" s="96">
        <v>0.12901199999999999</v>
      </c>
      <c r="H177" s="96">
        <v>1.42575458084232</v>
      </c>
    </row>
    <row r="178" spans="2:8" ht="15">
      <c r="B178" s="18" t="s">
        <v>334</v>
      </c>
      <c r="C178" s="18" t="s">
        <v>1039</v>
      </c>
      <c r="D178" s="18" t="s">
        <v>1040</v>
      </c>
      <c r="E178" s="18">
        <v>126050001</v>
      </c>
      <c r="F178" s="18">
        <v>126150000</v>
      </c>
      <c r="G178" s="96">
        <v>0.122267</v>
      </c>
      <c r="H178" s="96">
        <v>1.0516585358620401</v>
      </c>
    </row>
    <row r="179" spans="2:8" ht="15">
      <c r="B179" s="18" t="s">
        <v>334</v>
      </c>
      <c r="C179" s="18" t="s">
        <v>1051</v>
      </c>
      <c r="D179" s="18" t="s">
        <v>1052</v>
      </c>
      <c r="E179" s="18">
        <v>125250001</v>
      </c>
      <c r="F179" s="18">
        <v>125350000</v>
      </c>
      <c r="G179" s="96">
        <v>0.119561</v>
      </c>
      <c r="H179" s="96">
        <v>0.99226244138458797</v>
      </c>
    </row>
    <row r="180" spans="2:8" ht="15">
      <c r="B180" s="18" t="s">
        <v>334</v>
      </c>
      <c r="C180" s="18" t="s">
        <v>1062</v>
      </c>
      <c r="D180" s="18" t="s">
        <v>1063</v>
      </c>
      <c r="E180" s="18">
        <v>125050001</v>
      </c>
      <c r="F180" s="18">
        <v>125150000</v>
      </c>
      <c r="G180" s="96">
        <v>0.11852</v>
      </c>
      <c r="H180" s="96">
        <v>1.0390570670299899</v>
      </c>
    </row>
    <row r="181" spans="2:8" ht="15">
      <c r="B181" s="18" t="s">
        <v>334</v>
      </c>
      <c r="C181" s="18" t="s">
        <v>1076</v>
      </c>
      <c r="D181" s="18" t="s">
        <v>1077</v>
      </c>
      <c r="E181" s="18">
        <v>1400001</v>
      </c>
      <c r="F181" s="18">
        <v>1500000</v>
      </c>
      <c r="G181" s="96">
        <v>0.116997</v>
      </c>
      <c r="H181" s="96">
        <v>1.00600147641288</v>
      </c>
    </row>
    <row r="182" spans="2:8" ht="15">
      <c r="B182" s="18" t="s">
        <v>334</v>
      </c>
      <c r="C182" s="18" t="s">
        <v>1078</v>
      </c>
      <c r="D182" s="18" t="s">
        <v>1079</v>
      </c>
      <c r="E182" s="18">
        <v>1400001</v>
      </c>
      <c r="F182" s="18">
        <v>1500000</v>
      </c>
      <c r="G182" s="96">
        <v>0.116997</v>
      </c>
      <c r="H182" s="96">
        <v>1.00600147641288</v>
      </c>
    </row>
    <row r="183" spans="2:8" ht="15">
      <c r="B183" s="18" t="s">
        <v>334</v>
      </c>
      <c r="C183" s="18" t="s">
        <v>1080</v>
      </c>
      <c r="D183" s="18" t="s">
        <v>1081</v>
      </c>
      <c r="E183" s="18">
        <v>1400001</v>
      </c>
      <c r="F183" s="18">
        <v>1500000</v>
      </c>
      <c r="G183" s="96">
        <v>0.116997</v>
      </c>
      <c r="H183" s="96">
        <v>1.00600147641288</v>
      </c>
    </row>
    <row r="184" spans="2:8" ht="15">
      <c r="B184" s="18" t="s">
        <v>334</v>
      </c>
      <c r="C184" s="18" t="s">
        <v>1091</v>
      </c>
      <c r="D184" s="18" t="s">
        <v>1092</v>
      </c>
      <c r="E184" s="18">
        <v>143950001</v>
      </c>
      <c r="F184" s="18">
        <v>144050000</v>
      </c>
      <c r="G184" s="96">
        <v>0.11645</v>
      </c>
      <c r="H184" s="96">
        <v>1.3449643091119701</v>
      </c>
    </row>
    <row r="185" spans="2:8" ht="15">
      <c r="B185" s="18" t="s">
        <v>334</v>
      </c>
      <c r="C185" s="18" t="s">
        <v>1093</v>
      </c>
      <c r="D185" s="18" t="s">
        <v>1094</v>
      </c>
      <c r="E185" s="18">
        <v>151500001</v>
      </c>
      <c r="F185" s="18">
        <v>151600000</v>
      </c>
      <c r="G185" s="96">
        <v>0.11623799999999999</v>
      </c>
      <c r="H185" s="96">
        <v>1.55434720157015</v>
      </c>
    </row>
    <row r="186" spans="2:8" ht="15">
      <c r="B186" s="18" t="s">
        <v>334</v>
      </c>
      <c r="C186" s="18" t="s">
        <v>1110</v>
      </c>
      <c r="D186" s="18" t="s">
        <v>1111</v>
      </c>
      <c r="E186" s="18">
        <v>153500001</v>
      </c>
      <c r="F186" s="18">
        <v>153600000</v>
      </c>
      <c r="G186" s="96">
        <v>0.113329</v>
      </c>
      <c r="H186" s="96">
        <v>1.21934938547997</v>
      </c>
    </row>
    <row r="187" spans="2:8" ht="15">
      <c r="B187" s="18" t="s">
        <v>334</v>
      </c>
      <c r="C187" s="18" t="s">
        <v>1151</v>
      </c>
      <c r="D187" s="18" t="s">
        <v>1152</v>
      </c>
      <c r="E187" s="18">
        <v>147150001</v>
      </c>
      <c r="F187" s="18">
        <v>147250000</v>
      </c>
      <c r="G187" s="96">
        <v>0.108985</v>
      </c>
      <c r="H187" s="96">
        <v>0.98786590615583303</v>
      </c>
    </row>
    <row r="188" spans="2:8" ht="15">
      <c r="B188" s="18" t="s">
        <v>334</v>
      </c>
      <c r="C188" s="18" t="s">
        <v>1159</v>
      </c>
      <c r="D188" s="18" t="s">
        <v>1160</v>
      </c>
      <c r="E188" s="18">
        <v>146350001</v>
      </c>
      <c r="F188" s="18">
        <v>146450000</v>
      </c>
      <c r="G188" s="96">
        <v>0.108359</v>
      </c>
      <c r="H188" s="96">
        <v>1.00114051026609</v>
      </c>
    </row>
    <row r="189" spans="2:8" ht="15">
      <c r="B189" s="18" t="s">
        <v>334</v>
      </c>
      <c r="C189" s="18" t="s">
        <v>1170</v>
      </c>
      <c r="D189" s="18" t="s">
        <v>919</v>
      </c>
      <c r="E189" s="18">
        <v>124500001</v>
      </c>
      <c r="F189" s="18">
        <v>124600000</v>
      </c>
      <c r="G189" s="96">
        <v>0.105992</v>
      </c>
      <c r="H189" s="96">
        <v>0.98897745898768596</v>
      </c>
    </row>
    <row r="190" spans="2:8" ht="15">
      <c r="B190" s="18" t="s">
        <v>334</v>
      </c>
      <c r="C190" s="18" t="s">
        <v>1183</v>
      </c>
      <c r="D190" s="18" t="s">
        <v>1184</v>
      </c>
      <c r="E190" s="18">
        <v>10250001</v>
      </c>
      <c r="F190" s="18">
        <v>10350000</v>
      </c>
      <c r="G190" s="96">
        <v>0.104687</v>
      </c>
      <c r="H190" s="96">
        <v>1.0105171829617701</v>
      </c>
    </row>
    <row r="191" spans="2:8" ht="15">
      <c r="B191" s="18" t="s">
        <v>334</v>
      </c>
      <c r="C191" s="18" t="s">
        <v>1185</v>
      </c>
      <c r="D191" s="18" t="s">
        <v>1186</v>
      </c>
      <c r="E191" s="18">
        <v>10400001</v>
      </c>
      <c r="F191" s="18">
        <v>10500000</v>
      </c>
      <c r="G191" s="96">
        <v>0.103891</v>
      </c>
      <c r="H191" s="96">
        <v>1.2360667865222701</v>
      </c>
    </row>
    <row r="192" spans="2:8" ht="15">
      <c r="B192" s="18" t="s">
        <v>334</v>
      </c>
      <c r="C192" s="18" t="s">
        <v>1187</v>
      </c>
      <c r="D192" s="18" t="s">
        <v>1188</v>
      </c>
      <c r="E192" s="18">
        <v>10400001</v>
      </c>
      <c r="F192" s="18">
        <v>10500000</v>
      </c>
      <c r="G192" s="96">
        <v>0.103891</v>
      </c>
      <c r="H192" s="96">
        <v>1.2360667865222701</v>
      </c>
    </row>
    <row r="193" spans="2:8" ht="15">
      <c r="B193" s="18" t="s">
        <v>334</v>
      </c>
      <c r="C193" s="18" t="s">
        <v>1189</v>
      </c>
      <c r="D193" s="18" t="s">
        <v>1190</v>
      </c>
      <c r="E193" s="18">
        <v>10400001</v>
      </c>
      <c r="F193" s="18">
        <v>10500000</v>
      </c>
      <c r="G193" s="96">
        <v>0.103891</v>
      </c>
      <c r="H193" s="96">
        <v>1.2360667865222701</v>
      </c>
    </row>
    <row r="194" spans="2:8" ht="15">
      <c r="B194" s="18" t="s">
        <v>334</v>
      </c>
      <c r="C194" s="18" t="s">
        <v>1191</v>
      </c>
      <c r="D194" s="18" t="s">
        <v>1192</v>
      </c>
      <c r="E194" s="18">
        <v>10400001</v>
      </c>
      <c r="F194" s="18">
        <v>10500000</v>
      </c>
      <c r="G194" s="96">
        <v>0.103891</v>
      </c>
      <c r="H194" s="96">
        <v>1.2360667865222701</v>
      </c>
    </row>
    <row r="195" spans="2:8" ht="15">
      <c r="B195" s="18" t="s">
        <v>334</v>
      </c>
      <c r="C195" s="18" t="s">
        <v>1197</v>
      </c>
      <c r="D195" s="18" t="s">
        <v>1198</v>
      </c>
      <c r="E195" s="18">
        <v>119150001</v>
      </c>
      <c r="F195" s="18">
        <v>119250000</v>
      </c>
      <c r="G195" s="96">
        <v>0.103091</v>
      </c>
      <c r="H195" s="96">
        <v>1.24846563745345</v>
      </c>
    </row>
    <row r="196" spans="2:8" ht="15">
      <c r="B196" s="18" t="s">
        <v>216</v>
      </c>
      <c r="C196" s="18" t="s">
        <v>671</v>
      </c>
      <c r="D196" s="18" t="s">
        <v>864</v>
      </c>
      <c r="E196" s="18">
        <v>67450001</v>
      </c>
      <c r="F196" s="18">
        <v>67550000</v>
      </c>
      <c r="G196" s="96">
        <v>0.18262900000000001</v>
      </c>
      <c r="H196" s="96">
        <v>1.3437888931805499</v>
      </c>
    </row>
    <row r="197" spans="2:8" ht="15">
      <c r="B197" s="18" t="s">
        <v>216</v>
      </c>
      <c r="C197" s="18" t="s">
        <v>865</v>
      </c>
      <c r="D197" s="18" t="s">
        <v>866</v>
      </c>
      <c r="E197" s="18">
        <v>133600001</v>
      </c>
      <c r="F197" s="18">
        <v>133700000</v>
      </c>
      <c r="G197" s="96">
        <v>0.179676</v>
      </c>
      <c r="H197" s="96">
        <v>2.1823851723955698</v>
      </c>
    </row>
    <row r="198" spans="2:8" ht="15">
      <c r="B198" s="18" t="s">
        <v>216</v>
      </c>
      <c r="C198" s="18" t="s">
        <v>901</v>
      </c>
      <c r="D198" s="18" t="s">
        <v>902</v>
      </c>
      <c r="E198" s="18">
        <v>133550001</v>
      </c>
      <c r="F198" s="18">
        <v>133650000</v>
      </c>
      <c r="G198" s="96">
        <v>0.15088499999999999</v>
      </c>
      <c r="H198" s="96">
        <v>1.57813546658422</v>
      </c>
    </row>
    <row r="199" spans="2:8" ht="15">
      <c r="B199" s="18" t="s">
        <v>216</v>
      </c>
      <c r="C199" s="18" t="s">
        <v>1045</v>
      </c>
      <c r="D199" s="18" t="s">
        <v>1046</v>
      </c>
      <c r="E199" s="18">
        <v>47350001</v>
      </c>
      <c r="F199" s="18">
        <v>47450000</v>
      </c>
      <c r="G199" s="96">
        <v>0.12102300000000001</v>
      </c>
      <c r="H199" s="96">
        <v>1.15616508867788</v>
      </c>
    </row>
    <row r="200" spans="2:8" ht="15">
      <c r="B200" s="18" t="s">
        <v>216</v>
      </c>
      <c r="C200" s="18" t="s">
        <v>1047</v>
      </c>
      <c r="D200" s="18" t="s">
        <v>1048</v>
      </c>
      <c r="E200" s="18">
        <v>47350001</v>
      </c>
      <c r="F200" s="18">
        <v>47450000</v>
      </c>
      <c r="G200" s="96">
        <v>0.12102300000000001</v>
      </c>
      <c r="H200" s="96">
        <v>1.15616508867788</v>
      </c>
    </row>
    <row r="201" spans="2:8" ht="15">
      <c r="B201" s="18" t="s">
        <v>216</v>
      </c>
      <c r="C201" s="18" t="s">
        <v>1101</v>
      </c>
      <c r="D201" s="18" t="s">
        <v>1102</v>
      </c>
      <c r="E201" s="18">
        <v>132100001</v>
      </c>
      <c r="F201" s="18">
        <v>132200000</v>
      </c>
      <c r="G201" s="96">
        <v>0.11428199999999999</v>
      </c>
      <c r="H201" s="96">
        <v>1.00405576860023</v>
      </c>
    </row>
    <row r="202" spans="2:8" ht="15">
      <c r="B202" s="18" t="s">
        <v>216</v>
      </c>
      <c r="C202" s="18" t="s">
        <v>1103</v>
      </c>
      <c r="D202" s="18" t="s">
        <v>1104</v>
      </c>
      <c r="E202" s="18">
        <v>132100001</v>
      </c>
      <c r="F202" s="18">
        <v>132200000</v>
      </c>
      <c r="G202" s="96">
        <v>0.11428199999999999</v>
      </c>
      <c r="H202" s="96">
        <v>1.00405576860023</v>
      </c>
    </row>
    <row r="203" spans="2:8" ht="15">
      <c r="B203" s="18" t="s">
        <v>216</v>
      </c>
      <c r="C203" s="18" t="s">
        <v>1105</v>
      </c>
      <c r="D203" s="18" t="s">
        <v>1106</v>
      </c>
      <c r="E203" s="18">
        <v>51300001</v>
      </c>
      <c r="F203" s="18">
        <v>51400000</v>
      </c>
      <c r="G203" s="96">
        <v>0.114181</v>
      </c>
      <c r="H203" s="96">
        <v>1.1108110749981699</v>
      </c>
    </row>
    <row r="204" spans="2:8" ht="15">
      <c r="B204" s="18" t="s">
        <v>216</v>
      </c>
      <c r="C204" s="18" t="s">
        <v>1107</v>
      </c>
      <c r="D204" s="18" t="s">
        <v>1106</v>
      </c>
      <c r="E204" s="18">
        <v>51300001</v>
      </c>
      <c r="F204" s="18">
        <v>51400000</v>
      </c>
      <c r="G204" s="96">
        <v>0.114181</v>
      </c>
      <c r="H204" s="96">
        <v>1.1108110749981699</v>
      </c>
    </row>
    <row r="205" spans="2:8" ht="15">
      <c r="B205" s="19" t="s">
        <v>216</v>
      </c>
      <c r="C205" s="19" t="s">
        <v>1163</v>
      </c>
      <c r="D205" s="19" t="s">
        <v>1164</v>
      </c>
      <c r="E205" s="19">
        <v>104450001</v>
      </c>
      <c r="F205" s="19">
        <v>104550000</v>
      </c>
      <c r="G205" s="97">
        <v>0.107223</v>
      </c>
      <c r="H205" s="97">
        <v>1.0273155383939601</v>
      </c>
    </row>
  </sheetData>
  <phoneticPr fontId="3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8B7A02-3076-45AF-A12D-BC680F38AD34}">
  <dimension ref="A1:G138"/>
  <sheetViews>
    <sheetView zoomScaleNormal="100" workbookViewId="0"/>
  </sheetViews>
  <sheetFormatPr defaultRowHeight="14.25"/>
  <cols>
    <col min="1" max="1" width="12.75" customWidth="1"/>
    <col min="2" max="2" width="48.5" customWidth="1"/>
    <col min="3" max="3" width="17.5" customWidth="1"/>
    <col min="4" max="4" width="11.375" customWidth="1"/>
    <col min="5" max="5" width="6.25" customWidth="1"/>
    <col min="6" max="6" width="9.75" customWidth="1"/>
    <col min="7" max="7" width="99.5" customWidth="1"/>
  </cols>
  <sheetData>
    <row r="1" spans="1:7" ht="15.75">
      <c r="A1" s="107" t="s">
        <v>2328</v>
      </c>
    </row>
    <row r="2" spans="1:7">
      <c r="A2" s="67" t="s">
        <v>418</v>
      </c>
      <c r="B2" s="67" t="s">
        <v>419</v>
      </c>
      <c r="C2" s="67" t="s">
        <v>2301</v>
      </c>
      <c r="D2" s="67" t="s">
        <v>420</v>
      </c>
      <c r="E2" s="67" t="s">
        <v>675</v>
      </c>
      <c r="F2" s="67" t="s">
        <v>676</v>
      </c>
      <c r="G2" s="67" t="s">
        <v>422</v>
      </c>
    </row>
    <row r="3" spans="1:7" ht="15">
      <c r="A3" s="79" t="s">
        <v>1205</v>
      </c>
      <c r="B3" s="79" t="s">
        <v>1206</v>
      </c>
      <c r="C3" s="79" t="s">
        <v>2324</v>
      </c>
      <c r="D3" s="79">
        <v>7.3425959988243743E-7</v>
      </c>
      <c r="E3" s="79">
        <v>18</v>
      </c>
      <c r="F3" s="79">
        <v>540</v>
      </c>
      <c r="G3" s="79" t="s">
        <v>1207</v>
      </c>
    </row>
    <row r="4" spans="1:7" ht="15">
      <c r="A4" s="79" t="s">
        <v>793</v>
      </c>
      <c r="B4" s="79" t="s">
        <v>794</v>
      </c>
      <c r="C4" s="79" t="s">
        <v>2324</v>
      </c>
      <c r="D4" s="79">
        <v>2.8330003762567013E-6</v>
      </c>
      <c r="E4" s="79">
        <v>18</v>
      </c>
      <c r="F4" s="79">
        <v>594</v>
      </c>
      <c r="G4" s="79" t="s">
        <v>1207</v>
      </c>
    </row>
    <row r="5" spans="1:7" ht="15">
      <c r="A5" s="79" t="s">
        <v>1337</v>
      </c>
      <c r="B5" s="79" t="s">
        <v>1338</v>
      </c>
      <c r="C5" s="79" t="s">
        <v>2324</v>
      </c>
      <c r="D5" s="80">
        <v>7.6707062192667378E-3</v>
      </c>
      <c r="E5" s="79">
        <v>7</v>
      </c>
      <c r="F5" s="79">
        <v>268</v>
      </c>
      <c r="G5" s="79" t="s">
        <v>1339</v>
      </c>
    </row>
    <row r="6" spans="1:7" ht="15">
      <c r="A6" s="79" t="s">
        <v>796</v>
      </c>
      <c r="B6" s="79" t="s">
        <v>797</v>
      </c>
      <c r="C6" s="79" t="s">
        <v>2324</v>
      </c>
      <c r="D6" s="80">
        <v>7.0284472984194143E-3</v>
      </c>
      <c r="E6" s="79">
        <v>4</v>
      </c>
      <c r="F6" s="79">
        <v>90</v>
      </c>
      <c r="G6" s="79" t="s">
        <v>1326</v>
      </c>
    </row>
    <row r="7" spans="1:7" ht="15">
      <c r="A7" s="18" t="s">
        <v>1208</v>
      </c>
      <c r="B7" s="18" t="s">
        <v>1209</v>
      </c>
      <c r="C7" s="18" t="s">
        <v>2324</v>
      </c>
      <c r="D7" s="75">
        <v>3.0203426268485864E-5</v>
      </c>
      <c r="E7" s="18">
        <v>17</v>
      </c>
      <c r="F7" s="18">
        <v>641</v>
      </c>
      <c r="G7" s="18" t="s">
        <v>1210</v>
      </c>
    </row>
    <row r="8" spans="1:7" ht="15">
      <c r="A8" s="18" t="s">
        <v>1211</v>
      </c>
      <c r="B8" s="18" t="s">
        <v>1212</v>
      </c>
      <c r="C8" s="18" t="s">
        <v>2324</v>
      </c>
      <c r="D8" s="75">
        <v>5.3106193677446994E-5</v>
      </c>
      <c r="E8" s="18">
        <v>4</v>
      </c>
      <c r="F8" s="18">
        <v>25</v>
      </c>
      <c r="G8" s="18" t="s">
        <v>1213</v>
      </c>
    </row>
    <row r="9" spans="1:7" ht="15">
      <c r="A9" s="18" t="s">
        <v>1214</v>
      </c>
      <c r="B9" s="18" t="s">
        <v>1215</v>
      </c>
      <c r="C9" s="18" t="s">
        <v>2324</v>
      </c>
      <c r="D9" s="75">
        <v>1.1933236164325781E-4</v>
      </c>
      <c r="E9" s="18">
        <v>6</v>
      </c>
      <c r="F9" s="18">
        <v>91</v>
      </c>
      <c r="G9" s="18" t="s">
        <v>1216</v>
      </c>
    </row>
    <row r="10" spans="1:7" ht="15">
      <c r="A10" s="18" t="s">
        <v>1217</v>
      </c>
      <c r="B10" s="18" t="s">
        <v>1218</v>
      </c>
      <c r="C10" s="18" t="s">
        <v>2324</v>
      </c>
      <c r="D10" s="75">
        <v>1.6850536957044816E-4</v>
      </c>
      <c r="E10" s="18">
        <v>14</v>
      </c>
      <c r="F10" s="18">
        <v>532</v>
      </c>
      <c r="G10" s="18" t="s">
        <v>1219</v>
      </c>
    </row>
    <row r="11" spans="1:7" ht="15">
      <c r="A11" s="18" t="s">
        <v>1220</v>
      </c>
      <c r="B11" s="18" t="s">
        <v>1221</v>
      </c>
      <c r="C11" s="18" t="s">
        <v>2324</v>
      </c>
      <c r="D11" s="75">
        <v>1.7874361735597586E-4</v>
      </c>
      <c r="E11" s="18">
        <v>9</v>
      </c>
      <c r="F11" s="18">
        <v>236</v>
      </c>
      <c r="G11" s="18" t="s">
        <v>1222</v>
      </c>
    </row>
    <row r="12" spans="1:7" ht="15">
      <c r="A12" s="18" t="s">
        <v>1223</v>
      </c>
      <c r="B12" s="18" t="s">
        <v>1224</v>
      </c>
      <c r="C12" s="18" t="s">
        <v>2324</v>
      </c>
      <c r="D12" s="75">
        <v>1.8354340950341036E-4</v>
      </c>
      <c r="E12" s="18">
        <v>4</v>
      </c>
      <c r="F12" s="18">
        <v>34</v>
      </c>
      <c r="G12" s="18" t="s">
        <v>1213</v>
      </c>
    </row>
    <row r="13" spans="1:7" ht="15">
      <c r="A13" s="79" t="s">
        <v>734</v>
      </c>
      <c r="B13" s="79" t="s">
        <v>735</v>
      </c>
      <c r="C13" s="79" t="s">
        <v>2324</v>
      </c>
      <c r="D13" s="80">
        <v>2.1150801776882952E-4</v>
      </c>
      <c r="E13" s="79">
        <v>12</v>
      </c>
      <c r="F13" s="79">
        <v>415</v>
      </c>
      <c r="G13" s="79" t="s">
        <v>1225</v>
      </c>
    </row>
    <row r="14" spans="1:7" ht="15">
      <c r="A14" s="79" t="s">
        <v>731</v>
      </c>
      <c r="B14" s="79" t="s">
        <v>732</v>
      </c>
      <c r="C14" s="79" t="s">
        <v>2324</v>
      </c>
      <c r="D14" s="80">
        <v>2.7437252833909924E-4</v>
      </c>
      <c r="E14" s="79">
        <v>14</v>
      </c>
      <c r="F14" s="79">
        <v>558</v>
      </c>
      <c r="G14" s="79" t="s">
        <v>1226</v>
      </c>
    </row>
    <row r="15" spans="1:7" ht="15">
      <c r="A15" s="79" t="s">
        <v>740</v>
      </c>
      <c r="B15" s="79" t="s">
        <v>741</v>
      </c>
      <c r="C15" s="79" t="s">
        <v>2324</v>
      </c>
      <c r="D15" s="80">
        <v>1.5098695077392337E-3</v>
      </c>
      <c r="E15" s="79">
        <v>12</v>
      </c>
      <c r="F15" s="79">
        <v>519</v>
      </c>
      <c r="G15" s="79" t="s">
        <v>1225</v>
      </c>
    </row>
    <row r="16" spans="1:7" ht="15">
      <c r="A16" s="79" t="s">
        <v>745</v>
      </c>
      <c r="B16" s="79" t="s">
        <v>746</v>
      </c>
      <c r="C16" s="79" t="s">
        <v>2324</v>
      </c>
      <c r="D16" s="80">
        <v>4.8860314255083431E-4</v>
      </c>
      <c r="E16" s="79">
        <v>11</v>
      </c>
      <c r="F16" s="79">
        <v>391</v>
      </c>
      <c r="G16" s="79" t="s">
        <v>1235</v>
      </c>
    </row>
    <row r="17" spans="1:7" ht="15">
      <c r="A17" s="79" t="s">
        <v>742</v>
      </c>
      <c r="B17" s="79" t="s">
        <v>743</v>
      </c>
      <c r="C17" s="79" t="s">
        <v>2324</v>
      </c>
      <c r="D17" s="80">
        <v>2.475858265092138E-3</v>
      </c>
      <c r="E17" s="79">
        <v>5</v>
      </c>
      <c r="F17" s="79">
        <v>111</v>
      </c>
      <c r="G17" s="79" t="s">
        <v>1282</v>
      </c>
    </row>
    <row r="18" spans="1:7" ht="15">
      <c r="A18" s="79" t="s">
        <v>737</v>
      </c>
      <c r="B18" s="79" t="s">
        <v>738</v>
      </c>
      <c r="C18" s="79" t="s">
        <v>2324</v>
      </c>
      <c r="D18" s="80">
        <v>4.9628934375940802E-3</v>
      </c>
      <c r="E18" s="79">
        <v>14</v>
      </c>
      <c r="F18" s="79">
        <v>759</v>
      </c>
      <c r="G18" s="79" t="s">
        <v>1312</v>
      </c>
    </row>
    <row r="19" spans="1:7" ht="15">
      <c r="A19" s="79" t="s">
        <v>1257</v>
      </c>
      <c r="B19" s="79" t="s">
        <v>1258</v>
      </c>
      <c r="C19" s="79" t="s">
        <v>2324</v>
      </c>
      <c r="D19" s="80">
        <v>1.1711507811149788E-3</v>
      </c>
      <c r="E19" s="79">
        <v>3</v>
      </c>
      <c r="F19" s="79">
        <v>25</v>
      </c>
      <c r="G19" s="79" t="s">
        <v>1259</v>
      </c>
    </row>
    <row r="20" spans="1:7" ht="15">
      <c r="A20" s="79" t="s">
        <v>1286</v>
      </c>
      <c r="B20" s="79" t="s">
        <v>1287</v>
      </c>
      <c r="C20" s="79" t="s">
        <v>2324</v>
      </c>
      <c r="D20" s="80">
        <v>2.7238182117816641E-3</v>
      </c>
      <c r="E20" s="79">
        <v>4</v>
      </c>
      <c r="F20" s="79">
        <v>69</v>
      </c>
      <c r="G20" s="79" t="s">
        <v>1288</v>
      </c>
    </row>
    <row r="21" spans="1:7" ht="15">
      <c r="A21" s="79" t="s">
        <v>1413</v>
      </c>
      <c r="B21" s="79" t="s">
        <v>1414</v>
      </c>
      <c r="C21" s="79" t="s">
        <v>2324</v>
      </c>
      <c r="D21" s="80">
        <v>1.5357123290521725E-2</v>
      </c>
      <c r="E21" s="79">
        <v>3</v>
      </c>
      <c r="F21" s="79">
        <v>62</v>
      </c>
      <c r="G21" s="79" t="s">
        <v>1259</v>
      </c>
    </row>
    <row r="22" spans="1:7" ht="15">
      <c r="A22" s="79" t="s">
        <v>1510</v>
      </c>
      <c r="B22" s="79" t="s">
        <v>1511</v>
      </c>
      <c r="C22" s="79" t="s">
        <v>2324</v>
      </c>
      <c r="D22" s="80">
        <v>3.5652507810847368E-2</v>
      </c>
      <c r="E22" s="79">
        <v>6</v>
      </c>
      <c r="F22" s="79">
        <v>289</v>
      </c>
      <c r="G22" s="79" t="s">
        <v>1512</v>
      </c>
    </row>
    <row r="23" spans="1:7" ht="15">
      <c r="A23" s="18" t="s">
        <v>1227</v>
      </c>
      <c r="B23" s="18" t="s">
        <v>1228</v>
      </c>
      <c r="C23" s="18" t="s">
        <v>2324</v>
      </c>
      <c r="D23" s="75">
        <v>2.8459468481775154E-4</v>
      </c>
      <c r="E23" s="18">
        <v>4</v>
      </c>
      <c r="F23" s="18">
        <v>38</v>
      </c>
      <c r="G23" s="18" t="s">
        <v>1213</v>
      </c>
    </row>
    <row r="24" spans="1:7" ht="15">
      <c r="A24" s="18" t="s">
        <v>1229</v>
      </c>
      <c r="B24" s="18" t="s">
        <v>1230</v>
      </c>
      <c r="C24" s="18" t="s">
        <v>2324</v>
      </c>
      <c r="D24" s="75">
        <v>4.322524887896123E-4</v>
      </c>
      <c r="E24" s="18">
        <v>7</v>
      </c>
      <c r="F24" s="18">
        <v>161</v>
      </c>
      <c r="G24" s="18" t="s">
        <v>1231</v>
      </c>
    </row>
    <row r="25" spans="1:7" ht="15">
      <c r="A25" s="18" t="s">
        <v>1232</v>
      </c>
      <c r="B25" s="18" t="s">
        <v>1233</v>
      </c>
      <c r="C25" s="18" t="s">
        <v>2324</v>
      </c>
      <c r="D25" s="75">
        <v>4.7549128979729665E-4</v>
      </c>
      <c r="E25" s="18">
        <v>12</v>
      </c>
      <c r="F25" s="18">
        <v>454</v>
      </c>
      <c r="G25" s="18" t="s">
        <v>1234</v>
      </c>
    </row>
    <row r="26" spans="1:7" ht="15">
      <c r="A26" s="18" t="s">
        <v>1236</v>
      </c>
      <c r="B26" s="18" t="s">
        <v>1237</v>
      </c>
      <c r="C26" s="18" t="s">
        <v>2324</v>
      </c>
      <c r="D26" s="75">
        <v>5.6665165821694877E-4</v>
      </c>
      <c r="E26" s="18">
        <v>16</v>
      </c>
      <c r="F26" s="18">
        <v>745</v>
      </c>
      <c r="G26" s="18" t="s">
        <v>1238</v>
      </c>
    </row>
    <row r="27" spans="1:7" ht="15">
      <c r="A27" s="18" t="s">
        <v>1239</v>
      </c>
      <c r="B27" s="18" t="s">
        <v>1240</v>
      </c>
      <c r="C27" s="18" t="s">
        <v>2324</v>
      </c>
      <c r="D27" s="75">
        <v>7.0278501069491895E-4</v>
      </c>
      <c r="E27" s="18">
        <v>4</v>
      </c>
      <c r="F27" s="18">
        <v>48</v>
      </c>
      <c r="G27" s="18" t="s">
        <v>1241</v>
      </c>
    </row>
    <row r="28" spans="1:7" ht="15">
      <c r="A28" s="18" t="s">
        <v>771</v>
      </c>
      <c r="B28" s="18" t="s">
        <v>772</v>
      </c>
      <c r="C28" s="18" t="s">
        <v>2324</v>
      </c>
      <c r="D28" s="75">
        <v>7.0316634770667885E-4</v>
      </c>
      <c r="E28" s="18">
        <v>15</v>
      </c>
      <c r="F28" s="18">
        <v>686</v>
      </c>
      <c r="G28" s="18" t="s">
        <v>1242</v>
      </c>
    </row>
    <row r="29" spans="1:7" ht="15">
      <c r="A29" s="18" t="s">
        <v>451</v>
      </c>
      <c r="B29" s="18" t="s">
        <v>452</v>
      </c>
      <c r="C29" s="18" t="s">
        <v>2324</v>
      </c>
      <c r="D29" s="75">
        <v>8.0551718769960267E-4</v>
      </c>
      <c r="E29" s="18">
        <v>16</v>
      </c>
      <c r="F29" s="18">
        <v>770</v>
      </c>
      <c r="G29" s="18" t="s">
        <v>1243</v>
      </c>
    </row>
    <row r="30" spans="1:7" ht="15">
      <c r="A30" s="18" t="s">
        <v>1244</v>
      </c>
      <c r="B30" s="18" t="s">
        <v>1245</v>
      </c>
      <c r="C30" s="18" t="s">
        <v>2324</v>
      </c>
      <c r="D30" s="75">
        <v>8.8511030968344841E-4</v>
      </c>
      <c r="E30" s="18">
        <v>4</v>
      </c>
      <c r="F30" s="18">
        <v>51</v>
      </c>
      <c r="G30" s="18" t="s">
        <v>1213</v>
      </c>
    </row>
    <row r="31" spans="1:7" ht="15">
      <c r="A31" s="18" t="s">
        <v>1246</v>
      </c>
      <c r="B31" s="18" t="s">
        <v>1247</v>
      </c>
      <c r="C31" s="18" t="s">
        <v>2324</v>
      </c>
      <c r="D31" s="75">
        <v>9.1297510214882814E-4</v>
      </c>
      <c r="E31" s="18">
        <v>3</v>
      </c>
      <c r="F31" s="18">
        <v>23</v>
      </c>
      <c r="G31" s="18" t="s">
        <v>1248</v>
      </c>
    </row>
    <row r="32" spans="1:7" ht="15">
      <c r="A32" s="18" t="s">
        <v>1249</v>
      </c>
      <c r="B32" s="18" t="s">
        <v>1250</v>
      </c>
      <c r="C32" s="18" t="s">
        <v>2324</v>
      </c>
      <c r="D32" s="75">
        <v>1.0714754290464055E-3</v>
      </c>
      <c r="E32" s="18">
        <v>6</v>
      </c>
      <c r="F32" s="18">
        <v>137</v>
      </c>
      <c r="G32" s="18" t="s">
        <v>1251</v>
      </c>
    </row>
    <row r="33" spans="1:7" ht="15">
      <c r="A33" s="18" t="s">
        <v>1252</v>
      </c>
      <c r="B33" s="18" t="s">
        <v>1253</v>
      </c>
      <c r="C33" s="18" t="s">
        <v>2324</v>
      </c>
      <c r="D33" s="75">
        <v>1.1187345879918715E-3</v>
      </c>
      <c r="E33" s="18">
        <v>14</v>
      </c>
      <c r="F33" s="18">
        <v>644</v>
      </c>
      <c r="G33" s="18" t="s">
        <v>1219</v>
      </c>
    </row>
    <row r="34" spans="1:7" ht="15">
      <c r="A34" s="18" t="s">
        <v>1254</v>
      </c>
      <c r="B34" s="18" t="s">
        <v>1255</v>
      </c>
      <c r="C34" s="18" t="s">
        <v>2324</v>
      </c>
      <c r="D34" s="75">
        <v>1.1329571827174254E-3</v>
      </c>
      <c r="E34" s="18">
        <v>5</v>
      </c>
      <c r="F34" s="18">
        <v>93</v>
      </c>
      <c r="G34" s="18" t="s">
        <v>1256</v>
      </c>
    </row>
    <row r="35" spans="1:7" ht="15">
      <c r="A35" s="18" t="s">
        <v>1260</v>
      </c>
      <c r="B35" s="18" t="s">
        <v>1261</v>
      </c>
      <c r="C35" s="18" t="s">
        <v>2324</v>
      </c>
      <c r="D35" s="75">
        <v>1.2134622559601483E-3</v>
      </c>
      <c r="E35" s="18">
        <v>10</v>
      </c>
      <c r="F35" s="18">
        <v>371</v>
      </c>
      <c r="G35" s="18" t="s">
        <v>1262</v>
      </c>
    </row>
    <row r="36" spans="1:7" ht="15">
      <c r="A36" s="18" t="s">
        <v>1263</v>
      </c>
      <c r="B36" s="18" t="s">
        <v>1264</v>
      </c>
      <c r="C36" s="18" t="s">
        <v>2324</v>
      </c>
      <c r="D36" s="75">
        <v>1.3026079145876438E-3</v>
      </c>
      <c r="E36" s="18">
        <v>11</v>
      </c>
      <c r="F36" s="18">
        <v>441</v>
      </c>
      <c r="G36" s="18" t="s">
        <v>1265</v>
      </c>
    </row>
    <row r="37" spans="1:7" ht="15">
      <c r="A37" s="18" t="s">
        <v>1266</v>
      </c>
      <c r="B37" s="18" t="s">
        <v>1267</v>
      </c>
      <c r="C37" s="18" t="s">
        <v>2324</v>
      </c>
      <c r="D37" s="75">
        <v>1.5301953430100958E-3</v>
      </c>
      <c r="E37" s="18">
        <v>4</v>
      </c>
      <c r="F37" s="18">
        <v>59</v>
      </c>
      <c r="G37" s="18" t="s">
        <v>1268</v>
      </c>
    </row>
    <row r="38" spans="1:7" ht="15">
      <c r="A38" s="18" t="s">
        <v>1269</v>
      </c>
      <c r="B38" s="18" t="s">
        <v>1270</v>
      </c>
      <c r="C38" s="18" t="s">
        <v>2324</v>
      </c>
      <c r="D38" s="75">
        <v>1.7514503823571434E-3</v>
      </c>
      <c r="E38" s="18">
        <v>15</v>
      </c>
      <c r="F38" s="18">
        <v>752</v>
      </c>
      <c r="G38" s="18" t="s">
        <v>1271</v>
      </c>
    </row>
    <row r="39" spans="1:7" ht="15">
      <c r="A39" s="18" t="s">
        <v>1272</v>
      </c>
      <c r="B39" s="18" t="s">
        <v>1273</v>
      </c>
      <c r="C39" s="18" t="s">
        <v>2324</v>
      </c>
      <c r="D39" s="75">
        <v>1.9513143249686809E-3</v>
      </c>
      <c r="E39" s="18">
        <v>4</v>
      </c>
      <c r="F39" s="18">
        <v>63</v>
      </c>
      <c r="G39" s="18" t="s">
        <v>1213</v>
      </c>
    </row>
    <row r="40" spans="1:7" ht="15">
      <c r="A40" s="18" t="s">
        <v>1274</v>
      </c>
      <c r="B40" s="18" t="s">
        <v>1275</v>
      </c>
      <c r="C40" s="18" t="s">
        <v>2324</v>
      </c>
      <c r="D40" s="75">
        <v>1.9513143249686809E-3</v>
      </c>
      <c r="E40" s="18">
        <v>4</v>
      </c>
      <c r="F40" s="18">
        <v>63</v>
      </c>
      <c r="G40" s="18" t="s">
        <v>1276</v>
      </c>
    </row>
    <row r="41" spans="1:7" ht="15">
      <c r="A41" s="79" t="s">
        <v>1277</v>
      </c>
      <c r="B41" s="79" t="s">
        <v>1278</v>
      </c>
      <c r="C41" s="79" t="s">
        <v>2324</v>
      </c>
      <c r="D41" s="80">
        <v>2.0679275221541795E-3</v>
      </c>
      <c r="E41" s="79">
        <v>4</v>
      </c>
      <c r="F41" s="79">
        <v>64</v>
      </c>
      <c r="G41" s="79" t="s">
        <v>1213</v>
      </c>
    </row>
    <row r="42" spans="1:7" ht="15">
      <c r="A42" s="79" t="s">
        <v>1318</v>
      </c>
      <c r="B42" s="79" t="s">
        <v>1319</v>
      </c>
      <c r="C42" s="79" t="s">
        <v>2324</v>
      </c>
      <c r="D42" s="80">
        <v>5.5169197476313703E-3</v>
      </c>
      <c r="E42" s="79">
        <v>4</v>
      </c>
      <c r="F42" s="79">
        <v>84</v>
      </c>
      <c r="G42" s="79" t="s">
        <v>1213</v>
      </c>
    </row>
    <row r="43" spans="1:7" ht="15">
      <c r="A43" s="18" t="s">
        <v>1279</v>
      </c>
      <c r="B43" s="18" t="s">
        <v>1280</v>
      </c>
      <c r="C43" s="18" t="s">
        <v>2324</v>
      </c>
      <c r="D43" s="75">
        <v>2.2058395986705014E-3</v>
      </c>
      <c r="E43" s="18">
        <v>3</v>
      </c>
      <c r="F43" s="18">
        <v>31</v>
      </c>
      <c r="G43" s="18" t="s">
        <v>1281</v>
      </c>
    </row>
    <row r="44" spans="1:7" ht="15">
      <c r="A44" s="18" t="s">
        <v>1283</v>
      </c>
      <c r="B44" s="18" t="s">
        <v>1284</v>
      </c>
      <c r="C44" s="18" t="s">
        <v>2324</v>
      </c>
      <c r="D44" s="75">
        <v>2.6660004077451996E-3</v>
      </c>
      <c r="E44" s="18">
        <v>12</v>
      </c>
      <c r="F44" s="18">
        <v>556</v>
      </c>
      <c r="G44" s="18" t="s">
        <v>1285</v>
      </c>
    </row>
    <row r="45" spans="1:7" ht="15">
      <c r="A45" s="18" t="s">
        <v>1289</v>
      </c>
      <c r="B45" s="18" t="s">
        <v>1290</v>
      </c>
      <c r="C45" s="18" t="s">
        <v>2324</v>
      </c>
      <c r="D45" s="75">
        <v>2.7238182117816641E-3</v>
      </c>
      <c r="E45" s="18">
        <v>4</v>
      </c>
      <c r="F45" s="18">
        <v>69</v>
      </c>
      <c r="G45" s="18" t="s">
        <v>1291</v>
      </c>
    </row>
    <row r="46" spans="1:7" ht="15">
      <c r="A46" s="18" t="s">
        <v>1292</v>
      </c>
      <c r="B46" s="18" t="s">
        <v>1293</v>
      </c>
      <c r="C46" s="18" t="s">
        <v>2324</v>
      </c>
      <c r="D46" s="75">
        <v>2.7485818186930742E-3</v>
      </c>
      <c r="E46" s="18">
        <v>13</v>
      </c>
      <c r="F46" s="18">
        <v>633</v>
      </c>
      <c r="G46" s="18" t="s">
        <v>1294</v>
      </c>
    </row>
    <row r="47" spans="1:7" ht="15">
      <c r="A47" s="18" t="s">
        <v>1295</v>
      </c>
      <c r="B47" s="18" t="s">
        <v>1296</v>
      </c>
      <c r="C47" s="18" t="s">
        <v>2324</v>
      </c>
      <c r="D47" s="75">
        <v>3.1338730603729299E-3</v>
      </c>
      <c r="E47" s="18">
        <v>3</v>
      </c>
      <c r="F47" s="18">
        <v>35</v>
      </c>
      <c r="G47" s="18" t="s">
        <v>1297</v>
      </c>
    </row>
    <row r="48" spans="1:7" ht="15">
      <c r="A48" s="18" t="s">
        <v>1298</v>
      </c>
      <c r="B48" s="18" t="s">
        <v>1299</v>
      </c>
      <c r="C48" s="18" t="s">
        <v>2324</v>
      </c>
      <c r="D48" s="75">
        <v>3.3978525288068874E-3</v>
      </c>
      <c r="E48" s="18">
        <v>3</v>
      </c>
      <c r="F48" s="18">
        <v>36</v>
      </c>
      <c r="G48" s="18" t="s">
        <v>1248</v>
      </c>
    </row>
    <row r="49" spans="1:7" ht="15">
      <c r="A49" s="18" t="s">
        <v>1300</v>
      </c>
      <c r="B49" s="18" t="s">
        <v>1301</v>
      </c>
      <c r="C49" s="18" t="s">
        <v>2324</v>
      </c>
      <c r="D49" s="75">
        <v>3.4589414913250563E-3</v>
      </c>
      <c r="E49" s="18">
        <v>7</v>
      </c>
      <c r="F49" s="18">
        <v>231</v>
      </c>
      <c r="G49" s="18" t="s">
        <v>1302</v>
      </c>
    </row>
    <row r="50" spans="1:7" ht="15">
      <c r="A50" s="18" t="s">
        <v>1303</v>
      </c>
      <c r="B50" s="18" t="s">
        <v>1304</v>
      </c>
      <c r="C50" s="18" t="s">
        <v>2324</v>
      </c>
      <c r="D50" s="75">
        <v>4.3217483115977132E-3</v>
      </c>
      <c r="E50" s="18">
        <v>14</v>
      </c>
      <c r="F50" s="18">
        <v>747</v>
      </c>
      <c r="G50" s="18" t="s">
        <v>1305</v>
      </c>
    </row>
    <row r="51" spans="1:7" ht="15">
      <c r="A51" s="18" t="s">
        <v>1306</v>
      </c>
      <c r="B51" s="18" t="s">
        <v>1307</v>
      </c>
      <c r="C51" s="18" t="s">
        <v>2324</v>
      </c>
      <c r="D51" s="75">
        <v>4.4371161239073502E-3</v>
      </c>
      <c r="E51" s="18">
        <v>4</v>
      </c>
      <c r="F51" s="18">
        <v>79</v>
      </c>
      <c r="G51" s="18" t="s">
        <v>1308</v>
      </c>
    </row>
    <row r="52" spans="1:7" ht="15">
      <c r="A52" s="18" t="s">
        <v>1309</v>
      </c>
      <c r="B52" s="18" t="s">
        <v>1310</v>
      </c>
      <c r="C52" s="18" t="s">
        <v>2324</v>
      </c>
      <c r="D52" s="75">
        <v>4.9198576276251495E-3</v>
      </c>
      <c r="E52" s="18">
        <v>3</v>
      </c>
      <c r="F52" s="18">
        <v>41</v>
      </c>
      <c r="G52" s="18" t="s">
        <v>1311</v>
      </c>
    </row>
    <row r="53" spans="1:7" ht="15">
      <c r="A53" s="18" t="s">
        <v>562</v>
      </c>
      <c r="B53" s="18" t="s">
        <v>563</v>
      </c>
      <c r="C53" s="18" t="s">
        <v>2324</v>
      </c>
      <c r="D53" s="75">
        <v>5.1802840282400668E-3</v>
      </c>
      <c r="E53" s="18">
        <v>8</v>
      </c>
      <c r="F53" s="18">
        <v>314</v>
      </c>
      <c r="G53" s="18" t="s">
        <v>1313</v>
      </c>
    </row>
    <row r="54" spans="1:7" ht="15">
      <c r="A54" s="18" t="s">
        <v>1314</v>
      </c>
      <c r="B54" s="18" t="s">
        <v>1315</v>
      </c>
      <c r="C54" s="18" t="s">
        <v>2324</v>
      </c>
      <c r="D54" s="75">
        <v>5.1929789504279213E-3</v>
      </c>
      <c r="E54" s="18">
        <v>14</v>
      </c>
      <c r="F54" s="18">
        <v>763</v>
      </c>
      <c r="G54" s="18" t="s">
        <v>1305</v>
      </c>
    </row>
    <row r="55" spans="1:7" ht="15">
      <c r="A55" s="18" t="s">
        <v>1316</v>
      </c>
      <c r="B55" s="18" t="s">
        <v>1317</v>
      </c>
      <c r="C55" s="18" t="s">
        <v>2324</v>
      </c>
      <c r="D55" s="75">
        <v>5.288258609276065E-3</v>
      </c>
      <c r="E55" s="18">
        <v>4</v>
      </c>
      <c r="F55" s="18">
        <v>83</v>
      </c>
      <c r="G55" s="18" t="s">
        <v>1276</v>
      </c>
    </row>
    <row r="56" spans="1:7" ht="15">
      <c r="A56" s="79" t="s">
        <v>1320</v>
      </c>
      <c r="B56" s="79" t="s">
        <v>1321</v>
      </c>
      <c r="C56" s="79" t="s">
        <v>2324</v>
      </c>
      <c r="D56" s="80">
        <v>5.6263776715761707E-3</v>
      </c>
      <c r="E56" s="79">
        <v>3</v>
      </c>
      <c r="F56" s="79">
        <v>43</v>
      </c>
      <c r="G56" s="79" t="s">
        <v>1322</v>
      </c>
    </row>
    <row r="57" spans="1:7" ht="15">
      <c r="A57" s="79" t="s">
        <v>1332</v>
      </c>
      <c r="B57" s="79" t="s">
        <v>1333</v>
      </c>
      <c r="C57" s="79" t="s">
        <v>2324</v>
      </c>
      <c r="D57" s="80">
        <v>7.2139806021700508E-3</v>
      </c>
      <c r="E57" s="79">
        <v>3</v>
      </c>
      <c r="F57" s="79">
        <v>47</v>
      </c>
      <c r="G57" s="79" t="s">
        <v>1322</v>
      </c>
    </row>
    <row r="58" spans="1:7" ht="15">
      <c r="A58" s="79" t="s">
        <v>1367</v>
      </c>
      <c r="B58" s="79" t="s">
        <v>1368</v>
      </c>
      <c r="C58" s="79" t="s">
        <v>2324</v>
      </c>
      <c r="D58" s="80">
        <v>1.0573923067692002E-2</v>
      </c>
      <c r="E58" s="79">
        <v>3</v>
      </c>
      <c r="F58" s="79">
        <v>54</v>
      </c>
      <c r="G58" s="79" t="s">
        <v>1322</v>
      </c>
    </row>
    <row r="59" spans="1:7" ht="15">
      <c r="A59" s="18" t="s">
        <v>1323</v>
      </c>
      <c r="B59" s="18" t="s">
        <v>1324</v>
      </c>
      <c r="C59" s="18" t="s">
        <v>2324</v>
      </c>
      <c r="D59" s="75">
        <v>6.8185949343461645E-3</v>
      </c>
      <c r="E59" s="18">
        <v>6</v>
      </c>
      <c r="F59" s="18">
        <v>199</v>
      </c>
      <c r="G59" s="18" t="s">
        <v>1325</v>
      </c>
    </row>
    <row r="60" spans="1:7" ht="15">
      <c r="A60" s="18" t="s">
        <v>1327</v>
      </c>
      <c r="B60" s="18" t="s">
        <v>1328</v>
      </c>
      <c r="C60" s="18" t="s">
        <v>2324</v>
      </c>
      <c r="D60" s="75">
        <v>7.0284472984194143E-3</v>
      </c>
      <c r="E60" s="18">
        <v>4</v>
      </c>
      <c r="F60" s="18">
        <v>90</v>
      </c>
      <c r="G60" s="18" t="s">
        <v>1329</v>
      </c>
    </row>
    <row r="61" spans="1:7" ht="15">
      <c r="A61" s="18" t="s">
        <v>1330</v>
      </c>
      <c r="B61" s="18" t="s">
        <v>1331</v>
      </c>
      <c r="C61" s="18" t="s">
        <v>2324</v>
      </c>
      <c r="D61" s="75">
        <v>7.0284472984194143E-3</v>
      </c>
      <c r="E61" s="18">
        <v>4</v>
      </c>
      <c r="F61" s="18">
        <v>90</v>
      </c>
      <c r="G61" s="18" t="s">
        <v>1276</v>
      </c>
    </row>
    <row r="62" spans="1:7" ht="15">
      <c r="A62" s="18" t="s">
        <v>765</v>
      </c>
      <c r="B62" s="18" t="s">
        <v>766</v>
      </c>
      <c r="C62" s="18" t="s">
        <v>2324</v>
      </c>
      <c r="D62" s="75">
        <v>7.419570896225143E-3</v>
      </c>
      <c r="E62" s="18">
        <v>9</v>
      </c>
      <c r="F62" s="18">
        <v>405</v>
      </c>
      <c r="G62" s="18" t="s">
        <v>1334</v>
      </c>
    </row>
    <row r="63" spans="1:7" ht="15">
      <c r="A63" s="18" t="s">
        <v>1335</v>
      </c>
      <c r="B63" s="18" t="s">
        <v>1336</v>
      </c>
      <c r="C63" s="18" t="s">
        <v>2324</v>
      </c>
      <c r="D63" s="75">
        <v>7.4882790159672341E-3</v>
      </c>
      <c r="E63" s="18">
        <v>6</v>
      </c>
      <c r="F63" s="18">
        <v>203</v>
      </c>
      <c r="G63" s="18" t="s">
        <v>1216</v>
      </c>
    </row>
    <row r="64" spans="1:7" ht="15">
      <c r="A64" s="18" t="s">
        <v>1340</v>
      </c>
      <c r="B64" s="18" t="s">
        <v>1341</v>
      </c>
      <c r="C64" s="18" t="s">
        <v>2324</v>
      </c>
      <c r="D64" s="75">
        <v>7.9450001766582391E-3</v>
      </c>
      <c r="E64" s="18">
        <v>8</v>
      </c>
      <c r="F64" s="18">
        <v>338</v>
      </c>
      <c r="G64" s="18" t="s">
        <v>1342</v>
      </c>
    </row>
    <row r="65" spans="1:7" ht="15">
      <c r="A65" s="18" t="s">
        <v>1343</v>
      </c>
      <c r="B65" s="18" t="s">
        <v>1344</v>
      </c>
      <c r="C65" s="18" t="s">
        <v>2324</v>
      </c>
      <c r="D65" s="75">
        <v>8.0972632901443273E-3</v>
      </c>
      <c r="E65" s="18">
        <v>3</v>
      </c>
      <c r="F65" s="18">
        <v>49</v>
      </c>
      <c r="G65" s="18" t="s">
        <v>1248</v>
      </c>
    </row>
    <row r="66" spans="1:7" ht="15">
      <c r="A66" s="18" t="s">
        <v>1345</v>
      </c>
      <c r="B66" s="18" t="s">
        <v>1346</v>
      </c>
      <c r="C66" s="18" t="s">
        <v>2324</v>
      </c>
      <c r="D66" s="75">
        <v>8.6304296718187692E-3</v>
      </c>
      <c r="E66" s="18">
        <v>9</v>
      </c>
      <c r="F66" s="18">
        <v>415</v>
      </c>
      <c r="G66" s="18" t="s">
        <v>1347</v>
      </c>
    </row>
    <row r="67" spans="1:7" ht="15">
      <c r="A67" s="18" t="s">
        <v>1348</v>
      </c>
      <c r="B67" s="18" t="s">
        <v>1349</v>
      </c>
      <c r="C67" s="18" t="s">
        <v>2324</v>
      </c>
      <c r="D67" s="75">
        <v>8.7911061811089437E-3</v>
      </c>
      <c r="E67" s="18">
        <v>4</v>
      </c>
      <c r="F67" s="18">
        <v>96</v>
      </c>
      <c r="G67" s="18" t="s">
        <v>1350</v>
      </c>
    </row>
    <row r="68" spans="1:7" ht="15">
      <c r="A68" s="79" t="s">
        <v>1351</v>
      </c>
      <c r="B68" s="79" t="s">
        <v>1352</v>
      </c>
      <c r="C68" s="79" t="s">
        <v>2324</v>
      </c>
      <c r="D68" s="80">
        <v>8.8081352305282683E-3</v>
      </c>
      <c r="E68" s="79">
        <v>5</v>
      </c>
      <c r="F68" s="79">
        <v>150</v>
      </c>
      <c r="G68" s="79" t="s">
        <v>1353</v>
      </c>
    </row>
    <row r="69" spans="1:7" ht="15">
      <c r="A69" s="18" t="s">
        <v>498</v>
      </c>
      <c r="B69" s="18" t="s">
        <v>499</v>
      </c>
      <c r="C69" s="18" t="s">
        <v>2324</v>
      </c>
      <c r="D69" s="75">
        <v>9.0768517504648556E-3</v>
      </c>
      <c r="E69" s="18">
        <v>8</v>
      </c>
      <c r="F69" s="18">
        <v>346</v>
      </c>
      <c r="G69" s="18" t="s">
        <v>1313</v>
      </c>
    </row>
    <row r="70" spans="1:7" ht="15">
      <c r="A70" s="18" t="s">
        <v>1354</v>
      </c>
      <c r="B70" s="18" t="s">
        <v>1355</v>
      </c>
      <c r="C70" s="18" t="s">
        <v>2324</v>
      </c>
      <c r="D70" s="75">
        <v>9.5367269072608035E-3</v>
      </c>
      <c r="E70" s="18">
        <v>3</v>
      </c>
      <c r="F70" s="18">
        <v>52</v>
      </c>
      <c r="G70" s="18" t="s">
        <v>1248</v>
      </c>
    </row>
    <row r="71" spans="1:7" ht="15">
      <c r="A71" s="18" t="s">
        <v>1356</v>
      </c>
      <c r="B71" s="18" t="s">
        <v>1357</v>
      </c>
      <c r="C71" s="18" t="s">
        <v>2324</v>
      </c>
      <c r="D71" s="75">
        <v>9.7714571480116003E-3</v>
      </c>
      <c r="E71" s="18">
        <v>4</v>
      </c>
      <c r="F71" s="18">
        <v>99</v>
      </c>
      <c r="G71" s="18" t="s">
        <v>1358</v>
      </c>
    </row>
    <row r="72" spans="1:7" ht="15">
      <c r="A72" s="18" t="s">
        <v>1359</v>
      </c>
      <c r="B72" s="18" t="s">
        <v>1360</v>
      </c>
      <c r="C72" s="18" t="s">
        <v>2324</v>
      </c>
      <c r="D72" s="75">
        <v>1.0113359276479222E-2</v>
      </c>
      <c r="E72" s="18">
        <v>4</v>
      </c>
      <c r="F72" s="18">
        <v>100</v>
      </c>
      <c r="G72" s="18" t="s">
        <v>1361</v>
      </c>
    </row>
    <row r="73" spans="1:7" ht="15">
      <c r="A73" s="18" t="s">
        <v>1362</v>
      </c>
      <c r="B73" s="18" t="s">
        <v>1363</v>
      </c>
      <c r="C73" s="18" t="s">
        <v>2324</v>
      </c>
      <c r="D73" s="75">
        <v>1.0275521533529E-2</v>
      </c>
      <c r="E73" s="18">
        <v>9</v>
      </c>
      <c r="F73" s="18">
        <v>427</v>
      </c>
      <c r="G73" s="18" t="s">
        <v>1347</v>
      </c>
    </row>
    <row r="74" spans="1:7" ht="15">
      <c r="A74" s="18" t="s">
        <v>1364</v>
      </c>
      <c r="B74" s="18" t="s">
        <v>1365</v>
      </c>
      <c r="C74" s="18" t="s">
        <v>2324</v>
      </c>
      <c r="D74" s="75">
        <v>1.0425694386736678E-2</v>
      </c>
      <c r="E74" s="18">
        <v>6</v>
      </c>
      <c r="F74" s="18">
        <v>218</v>
      </c>
      <c r="G74" s="18" t="s">
        <v>1366</v>
      </c>
    </row>
    <row r="75" spans="1:7" ht="15">
      <c r="A75" s="18" t="s">
        <v>1369</v>
      </c>
      <c r="B75" s="18" t="s">
        <v>1370</v>
      </c>
      <c r="C75" s="18" t="s">
        <v>2324</v>
      </c>
      <c r="D75" s="75">
        <v>1.099526052696446E-2</v>
      </c>
      <c r="E75" s="18">
        <v>8</v>
      </c>
      <c r="F75" s="18">
        <v>358</v>
      </c>
      <c r="G75" s="18" t="s">
        <v>1371</v>
      </c>
    </row>
    <row r="76" spans="1:7" ht="15">
      <c r="A76" s="18" t="s">
        <v>1372</v>
      </c>
      <c r="B76" s="18" t="s">
        <v>1373</v>
      </c>
      <c r="C76" s="18" t="s">
        <v>2324</v>
      </c>
      <c r="D76" s="75">
        <v>1.1185310238560417E-2</v>
      </c>
      <c r="E76" s="18">
        <v>4</v>
      </c>
      <c r="F76" s="18">
        <v>103</v>
      </c>
      <c r="G76" s="18" t="s">
        <v>1374</v>
      </c>
    </row>
    <row r="77" spans="1:7" ht="15">
      <c r="A77" s="18" t="s">
        <v>1375</v>
      </c>
      <c r="B77" s="18" t="s">
        <v>1376</v>
      </c>
      <c r="C77" s="18" t="s">
        <v>2324</v>
      </c>
      <c r="D77" s="75">
        <v>1.1185310238560417E-2</v>
      </c>
      <c r="E77" s="18">
        <v>4</v>
      </c>
      <c r="F77" s="18">
        <v>103</v>
      </c>
      <c r="G77" s="18" t="s">
        <v>1268</v>
      </c>
    </row>
    <row r="78" spans="1:7" ht="15">
      <c r="A78" s="18" t="s">
        <v>1377</v>
      </c>
      <c r="B78" s="18" t="s">
        <v>1378</v>
      </c>
      <c r="C78" s="18" t="s">
        <v>2324</v>
      </c>
      <c r="D78" s="75">
        <v>1.1518532730065294E-2</v>
      </c>
      <c r="E78" s="18">
        <v>8</v>
      </c>
      <c r="F78" s="18">
        <v>361</v>
      </c>
      <c r="G78" s="18" t="s">
        <v>1379</v>
      </c>
    </row>
    <row r="79" spans="1:7" ht="15">
      <c r="A79" s="18" t="s">
        <v>1380</v>
      </c>
      <c r="B79" s="18" t="s">
        <v>1381</v>
      </c>
      <c r="C79" s="18" t="s">
        <v>2324</v>
      </c>
      <c r="D79" s="75">
        <v>1.167399325372207E-2</v>
      </c>
      <c r="E79" s="18">
        <v>3</v>
      </c>
      <c r="F79" s="18">
        <v>56</v>
      </c>
      <c r="G79" s="18" t="s">
        <v>1382</v>
      </c>
    </row>
    <row r="80" spans="1:7" ht="15">
      <c r="A80" s="18" t="s">
        <v>1383</v>
      </c>
      <c r="B80" s="18" t="s">
        <v>1384</v>
      </c>
      <c r="C80" s="18" t="s">
        <v>2324</v>
      </c>
      <c r="D80" s="75">
        <v>1.2537329395215168E-2</v>
      </c>
      <c r="E80" s="18">
        <v>6</v>
      </c>
      <c r="F80" s="18">
        <v>227</v>
      </c>
      <c r="G80" s="18" t="s">
        <v>1385</v>
      </c>
    </row>
    <row r="81" spans="1:7" ht="15">
      <c r="A81" s="18" t="s">
        <v>1386</v>
      </c>
      <c r="B81" s="18" t="s">
        <v>1387</v>
      </c>
      <c r="C81" s="18" t="s">
        <v>2324</v>
      </c>
      <c r="D81" s="75">
        <v>1.3044557164652432E-2</v>
      </c>
      <c r="E81" s="18">
        <v>6</v>
      </c>
      <c r="F81" s="18">
        <v>229</v>
      </c>
      <c r="G81" s="18" t="s">
        <v>1388</v>
      </c>
    </row>
    <row r="82" spans="1:7" ht="15">
      <c r="A82" s="18" t="s">
        <v>1389</v>
      </c>
      <c r="B82" s="18" t="s">
        <v>1390</v>
      </c>
      <c r="C82" s="18" t="s">
        <v>2324</v>
      </c>
      <c r="D82" s="75">
        <v>1.3542680974738142E-2</v>
      </c>
      <c r="E82" s="18">
        <v>4</v>
      </c>
      <c r="F82" s="18">
        <v>109</v>
      </c>
      <c r="G82" s="18" t="s">
        <v>1391</v>
      </c>
    </row>
    <row r="83" spans="1:7" ht="15">
      <c r="A83" s="18" t="s">
        <v>1392</v>
      </c>
      <c r="B83" s="18" t="s">
        <v>1393</v>
      </c>
      <c r="C83" s="18" t="s">
        <v>2324</v>
      </c>
      <c r="D83" s="75">
        <v>1.3704654627162608E-2</v>
      </c>
      <c r="E83" s="18">
        <v>10</v>
      </c>
      <c r="F83" s="18">
        <v>526</v>
      </c>
      <c r="G83" s="18" t="s">
        <v>1394</v>
      </c>
    </row>
    <row r="84" spans="1:7" ht="15">
      <c r="A84" s="18" t="s">
        <v>1395</v>
      </c>
      <c r="B84" s="18" t="s">
        <v>1396</v>
      </c>
      <c r="C84" s="18" t="s">
        <v>2324</v>
      </c>
      <c r="D84" s="75">
        <v>1.4379862180470698E-2</v>
      </c>
      <c r="E84" s="18">
        <v>10</v>
      </c>
      <c r="F84" s="18">
        <v>530</v>
      </c>
      <c r="G84" s="18" t="s">
        <v>1397</v>
      </c>
    </row>
    <row r="85" spans="1:7" ht="15">
      <c r="A85" s="18" t="s">
        <v>1398</v>
      </c>
      <c r="B85" s="18" t="s">
        <v>1399</v>
      </c>
      <c r="C85" s="18" t="s">
        <v>2324</v>
      </c>
      <c r="D85" s="75">
        <v>1.4393364974626859E-2</v>
      </c>
      <c r="E85" s="18">
        <v>4</v>
      </c>
      <c r="F85" s="18">
        <v>111</v>
      </c>
      <c r="G85" s="18" t="s">
        <v>1391</v>
      </c>
    </row>
    <row r="86" spans="1:7" ht="15">
      <c r="A86" s="18" t="s">
        <v>1400</v>
      </c>
      <c r="B86" s="18" t="s">
        <v>1401</v>
      </c>
      <c r="C86" s="18" t="s">
        <v>2324</v>
      </c>
      <c r="D86" s="75">
        <v>1.4393364974626859E-2</v>
      </c>
      <c r="E86" s="18">
        <v>4</v>
      </c>
      <c r="F86" s="18">
        <v>111</v>
      </c>
      <c r="G86" s="18" t="s">
        <v>1358</v>
      </c>
    </row>
    <row r="87" spans="1:7" ht="15">
      <c r="A87" s="18" t="s">
        <v>1402</v>
      </c>
      <c r="B87" s="18" t="s">
        <v>1403</v>
      </c>
      <c r="C87" s="18" t="s">
        <v>2324</v>
      </c>
      <c r="D87" s="75">
        <v>1.4703036606265013E-2</v>
      </c>
      <c r="E87" s="18">
        <v>3</v>
      </c>
      <c r="F87" s="18">
        <v>61</v>
      </c>
      <c r="G87" s="18" t="s">
        <v>1404</v>
      </c>
    </row>
    <row r="88" spans="1:7" ht="15">
      <c r="A88" s="18" t="s">
        <v>1405</v>
      </c>
      <c r="B88" s="18" t="s">
        <v>1406</v>
      </c>
      <c r="C88" s="18" t="s">
        <v>2324</v>
      </c>
      <c r="D88" s="75">
        <v>1.4831110344670334E-2</v>
      </c>
      <c r="E88" s="18">
        <v>4</v>
      </c>
      <c r="F88" s="18">
        <v>112</v>
      </c>
      <c r="G88" s="18" t="s">
        <v>1391</v>
      </c>
    </row>
    <row r="89" spans="1:7" ht="15">
      <c r="A89" s="18" t="s">
        <v>1407</v>
      </c>
      <c r="B89" s="18" t="s">
        <v>1408</v>
      </c>
      <c r="C89" s="18" t="s">
        <v>2324</v>
      </c>
      <c r="D89" s="75">
        <v>1.4902416084626337E-2</v>
      </c>
      <c r="E89" s="18">
        <v>10</v>
      </c>
      <c r="F89" s="18">
        <v>533</v>
      </c>
      <c r="G89" s="18" t="s">
        <v>1409</v>
      </c>
    </row>
    <row r="90" spans="1:7" ht="15">
      <c r="A90" s="18" t="s">
        <v>1410</v>
      </c>
      <c r="B90" s="18" t="s">
        <v>1411</v>
      </c>
      <c r="C90" s="18" t="s">
        <v>2324</v>
      </c>
      <c r="D90" s="75">
        <v>1.4902416084626337E-2</v>
      </c>
      <c r="E90" s="18">
        <v>10</v>
      </c>
      <c r="F90" s="18">
        <v>533</v>
      </c>
      <c r="G90" s="18" t="s">
        <v>1412</v>
      </c>
    </row>
    <row r="91" spans="1:7" ht="15">
      <c r="A91" s="18" t="s">
        <v>1415</v>
      </c>
      <c r="B91" s="18" t="s">
        <v>1416</v>
      </c>
      <c r="C91" s="18" t="s">
        <v>2324</v>
      </c>
      <c r="D91" s="75">
        <v>1.5570623768023574E-2</v>
      </c>
      <c r="E91" s="18">
        <v>5</v>
      </c>
      <c r="F91" s="18">
        <v>173</v>
      </c>
      <c r="G91" s="18" t="s">
        <v>1417</v>
      </c>
    </row>
    <row r="92" spans="1:7" ht="15">
      <c r="A92" s="18" t="s">
        <v>1418</v>
      </c>
      <c r="B92" s="18" t="s">
        <v>1419</v>
      </c>
      <c r="C92" s="18" t="s">
        <v>2324</v>
      </c>
      <c r="D92" s="75">
        <v>1.6194544741519129E-2</v>
      </c>
      <c r="E92" s="18">
        <v>4</v>
      </c>
      <c r="F92" s="18">
        <v>115</v>
      </c>
      <c r="G92" s="18" t="s">
        <v>1358</v>
      </c>
    </row>
    <row r="93" spans="1:7" ht="15">
      <c r="A93" s="18" t="s">
        <v>1420</v>
      </c>
      <c r="B93" s="18" t="s">
        <v>1421</v>
      </c>
      <c r="C93" s="18" t="s">
        <v>2324</v>
      </c>
      <c r="D93" s="75">
        <v>1.6713945846072175E-2</v>
      </c>
      <c r="E93" s="18">
        <v>3</v>
      </c>
      <c r="F93" s="18">
        <v>64</v>
      </c>
      <c r="G93" s="18" t="s">
        <v>1422</v>
      </c>
    </row>
    <row r="94" spans="1:7" ht="15">
      <c r="A94" s="18" t="s">
        <v>1423</v>
      </c>
      <c r="B94" s="18" t="s">
        <v>1424</v>
      </c>
      <c r="C94" s="18" t="s">
        <v>2324</v>
      </c>
      <c r="D94" s="75">
        <v>1.6713945846072175E-2</v>
      </c>
      <c r="E94" s="18">
        <v>3</v>
      </c>
      <c r="F94" s="18">
        <v>64</v>
      </c>
      <c r="G94" s="18" t="s">
        <v>1422</v>
      </c>
    </row>
    <row r="95" spans="1:7" ht="15">
      <c r="A95" s="79" t="s">
        <v>1425</v>
      </c>
      <c r="B95" s="79" t="s">
        <v>1426</v>
      </c>
      <c r="C95" s="79" t="s">
        <v>2324</v>
      </c>
      <c r="D95" s="80">
        <v>1.6864553847580486E-2</v>
      </c>
      <c r="E95" s="79">
        <v>7</v>
      </c>
      <c r="F95" s="79">
        <v>313</v>
      </c>
      <c r="G95" s="79" t="s">
        <v>1427</v>
      </c>
    </row>
    <row r="96" spans="1:7" ht="15">
      <c r="A96" s="79" t="s">
        <v>1452</v>
      </c>
      <c r="B96" s="79" t="s">
        <v>1453</v>
      </c>
      <c r="C96" s="79" t="s">
        <v>2324</v>
      </c>
      <c r="D96" s="80">
        <v>2.0677608878849948E-2</v>
      </c>
      <c r="E96" s="79">
        <v>12</v>
      </c>
      <c r="F96" s="79">
        <v>730</v>
      </c>
      <c r="G96" s="79" t="s">
        <v>1454</v>
      </c>
    </row>
    <row r="97" spans="1:7" ht="15">
      <c r="A97" s="79" t="s">
        <v>1463</v>
      </c>
      <c r="B97" s="79" t="s">
        <v>1464</v>
      </c>
      <c r="C97" s="79" t="s">
        <v>2324</v>
      </c>
      <c r="D97" s="80">
        <v>2.197666281961146E-2</v>
      </c>
      <c r="E97" s="79">
        <v>3</v>
      </c>
      <c r="F97" s="79">
        <v>71</v>
      </c>
      <c r="G97" s="79" t="s">
        <v>1465</v>
      </c>
    </row>
    <row r="98" spans="1:7" ht="15">
      <c r="A98" s="79" t="s">
        <v>516</v>
      </c>
      <c r="B98" s="79" t="s">
        <v>517</v>
      </c>
      <c r="C98" s="79" t="s">
        <v>2324</v>
      </c>
      <c r="D98" s="80">
        <v>2.6013777270338836E-2</v>
      </c>
      <c r="E98" s="79">
        <v>4</v>
      </c>
      <c r="F98" s="79">
        <v>133</v>
      </c>
      <c r="G98" s="79" t="s">
        <v>1487</v>
      </c>
    </row>
    <row r="99" spans="1:7" ht="15">
      <c r="A99" s="79" t="s">
        <v>1488</v>
      </c>
      <c r="B99" s="79" t="s">
        <v>1489</v>
      </c>
      <c r="C99" s="79" t="s">
        <v>2324</v>
      </c>
      <c r="D99" s="80">
        <v>2.6226880068979535E-2</v>
      </c>
      <c r="E99" s="79">
        <v>3</v>
      </c>
      <c r="F99" s="79">
        <v>76</v>
      </c>
      <c r="G99" s="79" t="s">
        <v>1490</v>
      </c>
    </row>
    <row r="100" spans="1:7" ht="15">
      <c r="A100" s="79" t="s">
        <v>1524</v>
      </c>
      <c r="B100" s="79" t="s">
        <v>1525</v>
      </c>
      <c r="C100" s="79" t="s">
        <v>2324</v>
      </c>
      <c r="D100" s="80">
        <v>4.456055186846658E-2</v>
      </c>
      <c r="E100" s="79">
        <v>8</v>
      </c>
      <c r="F100" s="79">
        <v>468</v>
      </c>
      <c r="G100" s="79" t="s">
        <v>1526</v>
      </c>
    </row>
    <row r="101" spans="1:7" ht="15">
      <c r="A101" s="18" t="s">
        <v>1428</v>
      </c>
      <c r="B101" s="18" t="s">
        <v>1429</v>
      </c>
      <c r="C101" s="18" t="s">
        <v>2324</v>
      </c>
      <c r="D101" s="75">
        <v>1.7022626361688022E-2</v>
      </c>
      <c r="E101" s="18">
        <v>5</v>
      </c>
      <c r="F101" s="18">
        <v>177</v>
      </c>
      <c r="G101" s="18" t="s">
        <v>1430</v>
      </c>
    </row>
    <row r="102" spans="1:7" ht="15">
      <c r="A102" s="18" t="s">
        <v>1431</v>
      </c>
      <c r="B102" s="18" t="s">
        <v>1432</v>
      </c>
      <c r="C102" s="18" t="s">
        <v>2324</v>
      </c>
      <c r="D102" s="75">
        <v>1.7326525217716108E-2</v>
      </c>
      <c r="E102" s="18">
        <v>8</v>
      </c>
      <c r="F102" s="18">
        <v>389</v>
      </c>
      <c r="G102" s="18" t="s">
        <v>1433</v>
      </c>
    </row>
    <row r="103" spans="1:7" ht="15">
      <c r="A103" s="18" t="s">
        <v>1434</v>
      </c>
      <c r="B103" s="18" t="s">
        <v>1435</v>
      </c>
      <c r="C103" s="18" t="s">
        <v>2324</v>
      </c>
      <c r="D103" s="75">
        <v>1.741675283441935E-2</v>
      </c>
      <c r="E103" s="18">
        <v>3</v>
      </c>
      <c r="F103" s="18">
        <v>65</v>
      </c>
      <c r="G103" s="18" t="s">
        <v>1436</v>
      </c>
    </row>
    <row r="104" spans="1:7" ht="15">
      <c r="A104" s="18" t="s">
        <v>1437</v>
      </c>
      <c r="B104" s="18" t="s">
        <v>1438</v>
      </c>
      <c r="C104" s="18" t="s">
        <v>2324</v>
      </c>
      <c r="D104" s="75">
        <v>1.8561892254040105E-2</v>
      </c>
      <c r="E104" s="18">
        <v>5</v>
      </c>
      <c r="F104" s="18">
        <v>181</v>
      </c>
      <c r="G104" s="18" t="s">
        <v>1439</v>
      </c>
    </row>
    <row r="105" spans="1:7" ht="15">
      <c r="A105" s="18" t="s">
        <v>1440</v>
      </c>
      <c r="B105" s="18" t="s">
        <v>1441</v>
      </c>
      <c r="C105" s="18" t="s">
        <v>2324</v>
      </c>
      <c r="D105" s="75">
        <v>1.9151361514524429E-2</v>
      </c>
      <c r="E105" s="18">
        <v>4</v>
      </c>
      <c r="F105" s="18">
        <v>121</v>
      </c>
      <c r="G105" s="18" t="s">
        <v>1268</v>
      </c>
    </row>
    <row r="106" spans="1:7" ht="15">
      <c r="A106" s="18" t="s">
        <v>1442</v>
      </c>
      <c r="B106" s="18" t="s">
        <v>1443</v>
      </c>
      <c r="C106" s="18" t="s">
        <v>2324</v>
      </c>
      <c r="D106" s="75">
        <v>1.9532905726710775E-2</v>
      </c>
      <c r="E106" s="18">
        <v>12</v>
      </c>
      <c r="F106" s="18">
        <v>724</v>
      </c>
      <c r="G106" s="18" t="s">
        <v>1444</v>
      </c>
    </row>
    <row r="107" spans="1:7" ht="15">
      <c r="A107" s="18" t="s">
        <v>1445</v>
      </c>
      <c r="B107" s="18" t="s">
        <v>1446</v>
      </c>
      <c r="C107" s="18" t="s">
        <v>2324</v>
      </c>
      <c r="D107" s="75">
        <v>1.9604299273330225E-2</v>
      </c>
      <c r="E107" s="18">
        <v>6</v>
      </c>
      <c r="F107" s="18">
        <v>251</v>
      </c>
      <c r="G107" s="18" t="s">
        <v>1366</v>
      </c>
    </row>
    <row r="108" spans="1:7" ht="15">
      <c r="A108" s="18" t="s">
        <v>1447</v>
      </c>
      <c r="B108" s="18" t="s">
        <v>1448</v>
      </c>
      <c r="C108" s="18" t="s">
        <v>2324</v>
      </c>
      <c r="D108" s="75">
        <v>2.0391235773621268E-2</v>
      </c>
      <c r="E108" s="18">
        <v>3</v>
      </c>
      <c r="F108" s="18">
        <v>69</v>
      </c>
      <c r="G108" s="18" t="s">
        <v>1449</v>
      </c>
    </row>
    <row r="109" spans="1:7" ht="15">
      <c r="A109" s="18" t="s">
        <v>1450</v>
      </c>
      <c r="B109" s="18" t="s">
        <v>1451</v>
      </c>
      <c r="C109" s="18" t="s">
        <v>2324</v>
      </c>
      <c r="D109" s="75">
        <v>2.0391235773621268E-2</v>
      </c>
      <c r="E109" s="18">
        <v>3</v>
      </c>
      <c r="F109" s="18">
        <v>69</v>
      </c>
      <c r="G109" s="18" t="s">
        <v>1422</v>
      </c>
    </row>
    <row r="110" spans="1:7" ht="15">
      <c r="A110" s="18" t="s">
        <v>1455</v>
      </c>
      <c r="B110" s="18" t="s">
        <v>1456</v>
      </c>
      <c r="C110" s="18" t="s">
        <v>2324</v>
      </c>
      <c r="D110" s="75">
        <v>2.1038542905037379E-2</v>
      </c>
      <c r="E110" s="18">
        <v>5</v>
      </c>
      <c r="F110" s="18">
        <v>187</v>
      </c>
      <c r="G110" s="18" t="s">
        <v>1457</v>
      </c>
    </row>
    <row r="111" spans="1:7" ht="15">
      <c r="A111" s="18" t="s">
        <v>1458</v>
      </c>
      <c r="B111" s="18" t="s">
        <v>1459</v>
      </c>
      <c r="C111" s="18" t="s">
        <v>2324</v>
      </c>
      <c r="D111" s="75">
        <v>2.1175758593211021E-2</v>
      </c>
      <c r="E111" s="18">
        <v>3</v>
      </c>
      <c r="F111" s="18">
        <v>70</v>
      </c>
      <c r="G111" s="18" t="s">
        <v>1436</v>
      </c>
    </row>
    <row r="112" spans="1:7" ht="15">
      <c r="A112" s="18" t="s">
        <v>1460</v>
      </c>
      <c r="B112" s="18" t="s">
        <v>1461</v>
      </c>
      <c r="C112" s="18" t="s">
        <v>2324</v>
      </c>
      <c r="D112" s="75">
        <v>2.1296438800343011E-2</v>
      </c>
      <c r="E112" s="18">
        <v>4</v>
      </c>
      <c r="F112" s="18">
        <v>125</v>
      </c>
      <c r="G112" s="18" t="s">
        <v>1462</v>
      </c>
    </row>
    <row r="113" spans="1:7" ht="15">
      <c r="A113" s="18" t="s">
        <v>1466</v>
      </c>
      <c r="B113" s="18" t="s">
        <v>1467</v>
      </c>
      <c r="C113" s="18" t="s">
        <v>2324</v>
      </c>
      <c r="D113" s="75">
        <v>2.2126579730659547E-2</v>
      </c>
      <c r="E113" s="18">
        <v>7</v>
      </c>
      <c r="F113" s="18">
        <v>331</v>
      </c>
      <c r="G113" s="18" t="s">
        <v>1468</v>
      </c>
    </row>
    <row r="114" spans="1:7" ht="15">
      <c r="A114" s="18" t="s">
        <v>1469</v>
      </c>
      <c r="B114" s="18" t="s">
        <v>1470</v>
      </c>
      <c r="C114" s="18" t="s">
        <v>2324</v>
      </c>
      <c r="D114" s="75">
        <v>2.2793951612001435E-2</v>
      </c>
      <c r="E114" s="18">
        <v>3</v>
      </c>
      <c r="F114" s="18">
        <v>72</v>
      </c>
      <c r="G114" s="18" t="s">
        <v>1471</v>
      </c>
    </row>
    <row r="115" spans="1:7" ht="15">
      <c r="A115" s="18" t="s">
        <v>1472</v>
      </c>
      <c r="B115" s="18" t="s">
        <v>1473</v>
      </c>
      <c r="C115" s="18" t="s">
        <v>2324</v>
      </c>
      <c r="D115" s="75">
        <v>2.2793951612001435E-2</v>
      </c>
      <c r="E115" s="18">
        <v>3</v>
      </c>
      <c r="F115" s="18">
        <v>72</v>
      </c>
      <c r="G115" s="18" t="s">
        <v>1297</v>
      </c>
    </row>
    <row r="116" spans="1:7" ht="15">
      <c r="A116" s="18" t="s">
        <v>1474</v>
      </c>
      <c r="B116" s="18" t="s">
        <v>1475</v>
      </c>
      <c r="C116" s="18" t="s">
        <v>2324</v>
      </c>
      <c r="D116" s="75">
        <v>2.2998160107540175E-2</v>
      </c>
      <c r="E116" s="18">
        <v>4</v>
      </c>
      <c r="F116" s="18">
        <v>128</v>
      </c>
      <c r="G116" s="18" t="s">
        <v>1476</v>
      </c>
    </row>
    <row r="117" spans="1:7" ht="15">
      <c r="A117" s="18" t="s">
        <v>1477</v>
      </c>
      <c r="B117" s="18" t="s">
        <v>1478</v>
      </c>
      <c r="C117" s="18" t="s">
        <v>2324</v>
      </c>
      <c r="D117" s="75">
        <v>2.2998160107540175E-2</v>
      </c>
      <c r="E117" s="18">
        <v>4</v>
      </c>
      <c r="F117" s="18">
        <v>128</v>
      </c>
      <c r="G117" s="18" t="s">
        <v>1479</v>
      </c>
    </row>
    <row r="118" spans="1:7" ht="15">
      <c r="A118" s="18" t="s">
        <v>1480</v>
      </c>
      <c r="B118" s="18" t="s">
        <v>1481</v>
      </c>
      <c r="C118" s="18" t="s">
        <v>2324</v>
      </c>
      <c r="D118" s="75">
        <v>2.3259962964988546E-2</v>
      </c>
      <c r="E118" s="18">
        <v>5</v>
      </c>
      <c r="F118" s="18">
        <v>192</v>
      </c>
      <c r="G118" s="18" t="s">
        <v>1482</v>
      </c>
    </row>
    <row r="119" spans="1:7" ht="15">
      <c r="A119" s="18" t="s">
        <v>443</v>
      </c>
      <c r="B119" s="18" t="s">
        <v>444</v>
      </c>
      <c r="C119" s="18" t="s">
        <v>2324</v>
      </c>
      <c r="D119" s="75">
        <v>2.3627624214228531E-2</v>
      </c>
      <c r="E119" s="18">
        <v>3</v>
      </c>
      <c r="F119" s="18">
        <v>73</v>
      </c>
      <c r="G119" s="18" t="s">
        <v>1483</v>
      </c>
    </row>
    <row r="120" spans="1:7" ht="15">
      <c r="A120" s="18" t="s">
        <v>1484</v>
      </c>
      <c r="B120" s="18" t="s">
        <v>1485</v>
      </c>
      <c r="C120" s="18" t="s">
        <v>2324</v>
      </c>
      <c r="D120" s="75">
        <v>2.3974778534862767E-2</v>
      </c>
      <c r="E120" s="18">
        <v>12</v>
      </c>
      <c r="F120" s="18">
        <v>746</v>
      </c>
      <c r="G120" s="18" t="s">
        <v>1486</v>
      </c>
    </row>
    <row r="121" spans="1:7" ht="15">
      <c r="A121" s="18" t="s">
        <v>1491</v>
      </c>
      <c r="B121" s="18" t="s">
        <v>1492</v>
      </c>
      <c r="C121" s="18" t="s">
        <v>2324</v>
      </c>
      <c r="D121" s="75">
        <v>2.7305741298892811E-2</v>
      </c>
      <c r="E121" s="18">
        <v>7</v>
      </c>
      <c r="F121" s="18">
        <v>346</v>
      </c>
      <c r="G121" s="18" t="s">
        <v>1493</v>
      </c>
    </row>
    <row r="122" spans="1:7" ht="15">
      <c r="A122" s="18" t="s">
        <v>440</v>
      </c>
      <c r="B122" s="18" t="s">
        <v>441</v>
      </c>
      <c r="C122" s="18" t="s">
        <v>2324</v>
      </c>
      <c r="D122" s="75">
        <v>2.7931940059727496E-2</v>
      </c>
      <c r="E122" s="18">
        <v>4</v>
      </c>
      <c r="F122" s="18">
        <v>136</v>
      </c>
      <c r="G122" s="18" t="s">
        <v>1494</v>
      </c>
    </row>
    <row r="123" spans="1:7" ht="15">
      <c r="A123" s="18" t="s">
        <v>1495</v>
      </c>
      <c r="B123" s="18" t="s">
        <v>1496</v>
      </c>
      <c r="C123" s="18" t="s">
        <v>2324</v>
      </c>
      <c r="D123" s="75">
        <v>2.8311962532957827E-2</v>
      </c>
      <c r="E123" s="18">
        <v>10</v>
      </c>
      <c r="F123" s="18">
        <v>592</v>
      </c>
      <c r="G123" s="18" t="s">
        <v>1497</v>
      </c>
    </row>
    <row r="124" spans="1:7" ht="15">
      <c r="A124" s="18" t="s">
        <v>1498</v>
      </c>
      <c r="B124" s="18" t="s">
        <v>1499</v>
      </c>
      <c r="C124" s="18" t="s">
        <v>2324</v>
      </c>
      <c r="D124" s="75">
        <v>3.0268623007160128E-2</v>
      </c>
      <c r="E124" s="18">
        <v>5</v>
      </c>
      <c r="F124" s="18">
        <v>206</v>
      </c>
      <c r="G124" s="18" t="s">
        <v>1430</v>
      </c>
    </row>
    <row r="125" spans="1:7" ht="15">
      <c r="A125" s="18" t="s">
        <v>1500</v>
      </c>
      <c r="B125" s="18" t="s">
        <v>1501</v>
      </c>
      <c r="C125" s="18" t="s">
        <v>2324</v>
      </c>
      <c r="D125" s="75">
        <v>3.0808011625706191E-2</v>
      </c>
      <c r="E125" s="18">
        <v>6</v>
      </c>
      <c r="F125" s="18">
        <v>279</v>
      </c>
      <c r="G125" s="18" t="s">
        <v>1502</v>
      </c>
    </row>
    <row r="126" spans="1:7" ht="15">
      <c r="A126" s="18" t="s">
        <v>1503</v>
      </c>
      <c r="B126" s="18" t="s">
        <v>1504</v>
      </c>
      <c r="C126" s="18" t="s">
        <v>2324</v>
      </c>
      <c r="D126" s="75">
        <v>3.0885501411759952E-2</v>
      </c>
      <c r="E126" s="18">
        <v>3</v>
      </c>
      <c r="F126" s="18">
        <v>81</v>
      </c>
      <c r="G126" s="18" t="s">
        <v>1281</v>
      </c>
    </row>
    <row r="127" spans="1:7" ht="15">
      <c r="A127" s="18" t="s">
        <v>1505</v>
      </c>
      <c r="B127" s="18" t="s">
        <v>1506</v>
      </c>
      <c r="C127" s="18" t="s">
        <v>2324</v>
      </c>
      <c r="D127" s="75">
        <v>3.2862652494399111E-2</v>
      </c>
      <c r="E127" s="18">
        <v>3</v>
      </c>
      <c r="F127" s="18">
        <v>83</v>
      </c>
      <c r="G127" s="18" t="s">
        <v>1507</v>
      </c>
    </row>
    <row r="128" spans="1:7" ht="15">
      <c r="A128" s="18" t="s">
        <v>1508</v>
      </c>
      <c r="B128" s="18" t="s">
        <v>1509</v>
      </c>
      <c r="C128" s="18" t="s">
        <v>2324</v>
      </c>
      <c r="D128" s="75">
        <v>3.4904360918572415E-2</v>
      </c>
      <c r="E128" s="18">
        <v>3</v>
      </c>
      <c r="F128" s="18">
        <v>85</v>
      </c>
      <c r="G128" s="18" t="s">
        <v>1248</v>
      </c>
    </row>
    <row r="129" spans="1:7" ht="15">
      <c r="A129" s="18" t="s">
        <v>1513</v>
      </c>
      <c r="B129" s="18" t="s">
        <v>1514</v>
      </c>
      <c r="C129" s="18" t="s">
        <v>2324</v>
      </c>
      <c r="D129" s="75">
        <v>3.808720515202213E-2</v>
      </c>
      <c r="E129" s="18">
        <v>3</v>
      </c>
      <c r="F129" s="18">
        <v>88</v>
      </c>
      <c r="G129" s="18" t="s">
        <v>1515</v>
      </c>
    </row>
    <row r="130" spans="1:7" ht="15">
      <c r="A130" s="18" t="s">
        <v>1516</v>
      </c>
      <c r="B130" s="18" t="s">
        <v>1517</v>
      </c>
      <c r="C130" s="18" t="s">
        <v>2324</v>
      </c>
      <c r="D130" s="75">
        <v>3.9755756790384636E-2</v>
      </c>
      <c r="E130" s="18">
        <v>5</v>
      </c>
      <c r="F130" s="18">
        <v>222</v>
      </c>
      <c r="G130" s="18" t="s">
        <v>1518</v>
      </c>
    </row>
    <row r="131" spans="1:7" ht="15">
      <c r="A131" s="18" t="s">
        <v>1519</v>
      </c>
      <c r="B131" s="18" t="s">
        <v>1520</v>
      </c>
      <c r="C131" s="18" t="s">
        <v>2324</v>
      </c>
      <c r="D131" s="75">
        <v>4.0772466606261389E-2</v>
      </c>
      <c r="E131" s="18">
        <v>9</v>
      </c>
      <c r="F131" s="18">
        <v>544</v>
      </c>
      <c r="G131" s="18" t="s">
        <v>1521</v>
      </c>
    </row>
    <row r="132" spans="1:7" ht="15">
      <c r="A132" s="18" t="s">
        <v>535</v>
      </c>
      <c r="B132" s="18" t="s">
        <v>536</v>
      </c>
      <c r="C132" s="18" t="s">
        <v>2324</v>
      </c>
      <c r="D132" s="75">
        <v>4.1183191307740563E-2</v>
      </c>
      <c r="E132" s="18">
        <v>4</v>
      </c>
      <c r="F132" s="18">
        <v>154</v>
      </c>
      <c r="G132" s="18" t="s">
        <v>1522</v>
      </c>
    </row>
    <row r="133" spans="1:7" ht="15">
      <c r="A133" s="18" t="s">
        <v>540</v>
      </c>
      <c r="B133" s="18" t="s">
        <v>541</v>
      </c>
      <c r="C133" s="18" t="s">
        <v>2324</v>
      </c>
      <c r="D133" s="75">
        <v>4.180834983545554E-2</v>
      </c>
      <c r="E133" s="18">
        <v>11</v>
      </c>
      <c r="F133" s="18">
        <v>722</v>
      </c>
      <c r="G133" s="18" t="s">
        <v>1523</v>
      </c>
    </row>
    <row r="134" spans="1:7" ht="15">
      <c r="A134" s="18" t="s">
        <v>1527</v>
      </c>
      <c r="B134" s="18" t="s">
        <v>1528</v>
      </c>
      <c r="C134" s="18" t="s">
        <v>2324</v>
      </c>
      <c r="D134" s="75">
        <v>4.4963796728975665E-2</v>
      </c>
      <c r="E134" s="18">
        <v>6</v>
      </c>
      <c r="F134" s="18">
        <v>306</v>
      </c>
      <c r="G134" s="18" t="s">
        <v>1529</v>
      </c>
    </row>
    <row r="135" spans="1:7" ht="15">
      <c r="A135" s="18" t="s">
        <v>1530</v>
      </c>
      <c r="B135" s="18" t="s">
        <v>1531</v>
      </c>
      <c r="C135" s="18" t="s">
        <v>2324</v>
      </c>
      <c r="D135" s="75">
        <v>4.8938393683617867E-2</v>
      </c>
      <c r="E135" s="18">
        <v>4</v>
      </c>
      <c r="F135" s="18">
        <v>163</v>
      </c>
      <c r="G135" s="18" t="s">
        <v>1532</v>
      </c>
    </row>
    <row r="136" spans="1:7" ht="15">
      <c r="A136" s="18" t="s">
        <v>1533</v>
      </c>
      <c r="B136" s="18" t="s">
        <v>1534</v>
      </c>
      <c r="C136" s="18" t="s">
        <v>2324</v>
      </c>
      <c r="D136" s="75">
        <v>4.9245203402540745E-2</v>
      </c>
      <c r="E136" s="18">
        <v>7</v>
      </c>
      <c r="F136" s="18">
        <v>394</v>
      </c>
      <c r="G136" s="18" t="s">
        <v>1493</v>
      </c>
    </row>
    <row r="137" spans="1:7" ht="15">
      <c r="A137" s="19" t="s">
        <v>1535</v>
      </c>
      <c r="B137" s="19" t="s">
        <v>1536</v>
      </c>
      <c r="C137" s="19" t="s">
        <v>2324</v>
      </c>
      <c r="D137" s="76">
        <v>4.9664116306391164E-2</v>
      </c>
      <c r="E137" s="19">
        <v>9</v>
      </c>
      <c r="F137" s="19">
        <v>565</v>
      </c>
      <c r="G137" s="19" t="s">
        <v>1537</v>
      </c>
    </row>
    <row r="138" spans="1:7">
      <c r="A138" s="62" t="s">
        <v>2312</v>
      </c>
    </row>
  </sheetData>
  <phoneticPr fontId="3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EB1197-0B1C-410D-A496-AF9252ED78E7}">
  <dimension ref="A1:F25"/>
  <sheetViews>
    <sheetView zoomScaleNormal="100" workbookViewId="0">
      <selection activeCell="I18" sqref="I18"/>
    </sheetView>
  </sheetViews>
  <sheetFormatPr defaultRowHeight="14.25"/>
  <cols>
    <col min="1" max="1" width="11.875" customWidth="1"/>
    <col min="2" max="2" width="39.375" customWidth="1"/>
    <col min="3" max="3" width="11.375" customWidth="1"/>
    <col min="4" max="4" width="9.875" customWidth="1"/>
    <col min="5" max="5" width="12.75" customWidth="1"/>
    <col min="6" max="6" width="52" customWidth="1"/>
  </cols>
  <sheetData>
    <row r="1" spans="1:6" s="128" customFormat="1" ht="15.75">
      <c r="A1" s="107" t="s">
        <v>2329</v>
      </c>
    </row>
    <row r="2" spans="1:6">
      <c r="A2" s="67" t="s">
        <v>418</v>
      </c>
      <c r="B2" s="67" t="s">
        <v>419</v>
      </c>
      <c r="C2" s="67" t="s">
        <v>420</v>
      </c>
      <c r="D2" s="67" t="s">
        <v>675</v>
      </c>
      <c r="E2" s="67" t="s">
        <v>676</v>
      </c>
      <c r="F2" s="67" t="s">
        <v>422</v>
      </c>
    </row>
    <row r="3" spans="1:6" ht="15">
      <c r="A3" s="129" t="s">
        <v>1539</v>
      </c>
      <c r="B3" s="129" t="s">
        <v>1540</v>
      </c>
      <c r="C3" s="130">
        <v>1.3966389215583396E-4</v>
      </c>
      <c r="D3" s="131">
        <v>8</v>
      </c>
      <c r="E3" s="131">
        <v>179</v>
      </c>
      <c r="F3" s="129" t="s">
        <v>1541</v>
      </c>
    </row>
    <row r="4" spans="1:6" ht="15">
      <c r="A4" s="7" t="s">
        <v>1542</v>
      </c>
      <c r="B4" s="7" t="s">
        <v>1543</v>
      </c>
      <c r="C4" s="132">
        <v>5.0859457230951191E-3</v>
      </c>
      <c r="D4" s="16">
        <v>7</v>
      </c>
      <c r="E4" s="16">
        <v>248</v>
      </c>
      <c r="F4" s="7" t="s">
        <v>1544</v>
      </c>
    </row>
    <row r="5" spans="1:6" ht="15">
      <c r="A5" s="7" t="s">
        <v>1545</v>
      </c>
      <c r="B5" s="7" t="s">
        <v>1546</v>
      </c>
      <c r="C5" s="132">
        <v>1.7954618720578784E-4</v>
      </c>
      <c r="D5" s="16">
        <v>6</v>
      </c>
      <c r="E5" s="16">
        <v>98</v>
      </c>
      <c r="F5" s="7" t="s">
        <v>1547</v>
      </c>
    </row>
    <row r="6" spans="1:6" ht="15">
      <c r="A6" s="129" t="s">
        <v>1548</v>
      </c>
      <c r="B6" s="129" t="s">
        <v>1549</v>
      </c>
      <c r="C6" s="130">
        <v>2.6226880068979535E-2</v>
      </c>
      <c r="D6" s="131">
        <v>3</v>
      </c>
      <c r="E6" s="131">
        <v>76</v>
      </c>
      <c r="F6" s="129" t="s">
        <v>1550</v>
      </c>
    </row>
    <row r="7" spans="1:6" ht="15">
      <c r="A7" s="7" t="s">
        <v>1551</v>
      </c>
      <c r="B7" s="7" t="s">
        <v>1552</v>
      </c>
      <c r="C7" s="132">
        <v>2.8589594447751408E-2</v>
      </c>
      <c r="D7" s="16">
        <v>4</v>
      </c>
      <c r="E7" s="16">
        <v>137</v>
      </c>
      <c r="F7" s="7" t="s">
        <v>1553</v>
      </c>
    </row>
    <row r="8" spans="1:6" ht="15">
      <c r="A8" s="7" t="s">
        <v>1554</v>
      </c>
      <c r="B8" s="7" t="s">
        <v>1555</v>
      </c>
      <c r="C8" s="132">
        <v>5.4815112718179168E-3</v>
      </c>
      <c r="D8" s="16">
        <v>9</v>
      </c>
      <c r="E8" s="16">
        <v>386</v>
      </c>
      <c r="F8" s="7" t="s">
        <v>1556</v>
      </c>
    </row>
    <row r="9" spans="1:6" ht="15">
      <c r="A9" s="7" t="s">
        <v>1557</v>
      </c>
      <c r="B9" s="7" t="s">
        <v>1558</v>
      </c>
      <c r="C9" s="132">
        <v>6.8337230376383402E-3</v>
      </c>
      <c r="D9" s="16">
        <v>5</v>
      </c>
      <c r="E9" s="16">
        <v>141</v>
      </c>
      <c r="F9" s="7" t="s">
        <v>1559</v>
      </c>
    </row>
    <row r="10" spans="1:6" ht="15">
      <c r="A10" s="7" t="s">
        <v>1560</v>
      </c>
      <c r="B10" s="7" t="s">
        <v>1561</v>
      </c>
      <c r="C10" s="132">
        <v>3.8481686483078446E-2</v>
      </c>
      <c r="D10" s="16">
        <v>5</v>
      </c>
      <c r="E10" s="16">
        <v>220</v>
      </c>
      <c r="F10" s="7" t="s">
        <v>1562</v>
      </c>
    </row>
    <row r="11" spans="1:6" ht="15">
      <c r="A11" s="7" t="s">
        <v>1563</v>
      </c>
      <c r="B11" s="7" t="s">
        <v>1564</v>
      </c>
      <c r="C11" s="132">
        <v>4.1413173266087101E-2</v>
      </c>
      <c r="D11" s="16">
        <v>3</v>
      </c>
      <c r="E11" s="16">
        <v>91</v>
      </c>
      <c r="F11" s="7" t="s">
        <v>1565</v>
      </c>
    </row>
    <row r="12" spans="1:6" ht="15">
      <c r="A12" s="7" t="s">
        <v>1566</v>
      </c>
      <c r="B12" s="7" t="s">
        <v>1567</v>
      </c>
      <c r="C12" s="132">
        <v>4.8039511208261151E-2</v>
      </c>
      <c r="D12" s="16">
        <v>4</v>
      </c>
      <c r="E12" s="16">
        <v>162</v>
      </c>
      <c r="F12" s="7" t="s">
        <v>1568</v>
      </c>
    </row>
    <row r="13" spans="1:6" ht="15">
      <c r="A13" s="7" t="s">
        <v>1569</v>
      </c>
      <c r="B13" s="7" t="s">
        <v>1570</v>
      </c>
      <c r="C13" s="132">
        <v>2.7283432678758202E-2</v>
      </c>
      <c r="D13" s="16">
        <v>4</v>
      </c>
      <c r="E13" s="16">
        <v>135</v>
      </c>
      <c r="F13" s="7" t="s">
        <v>1571</v>
      </c>
    </row>
    <row r="14" spans="1:6" ht="15">
      <c r="A14" s="7" t="s">
        <v>1572</v>
      </c>
      <c r="B14" s="7" t="s">
        <v>1573</v>
      </c>
      <c r="C14" s="132">
        <v>2.4477676009817057E-2</v>
      </c>
      <c r="D14" s="16">
        <v>3</v>
      </c>
      <c r="E14" s="16">
        <v>74</v>
      </c>
      <c r="F14" s="7" t="s">
        <v>1574</v>
      </c>
    </row>
    <row r="15" spans="1:6" ht="15">
      <c r="A15" s="7" t="s">
        <v>1575</v>
      </c>
      <c r="B15" s="7" t="s">
        <v>1576</v>
      </c>
      <c r="C15" s="132">
        <v>1.8871301536793918E-2</v>
      </c>
      <c r="D15" s="16">
        <v>3</v>
      </c>
      <c r="E15" s="16">
        <v>67</v>
      </c>
      <c r="F15" s="7" t="s">
        <v>1577</v>
      </c>
    </row>
    <row r="16" spans="1:6" ht="15">
      <c r="A16" s="7" t="s">
        <v>1578</v>
      </c>
      <c r="B16" s="7" t="s">
        <v>1579</v>
      </c>
      <c r="C16" s="132">
        <v>1.7145795798537141E-2</v>
      </c>
      <c r="D16" s="16">
        <v>4</v>
      </c>
      <c r="E16" s="16">
        <v>117</v>
      </c>
      <c r="F16" s="7" t="s">
        <v>1580</v>
      </c>
    </row>
    <row r="17" spans="1:6" ht="15">
      <c r="A17" s="7" t="s">
        <v>1581</v>
      </c>
      <c r="B17" s="7" t="s">
        <v>1582</v>
      </c>
      <c r="C17" s="132">
        <v>1.5277190418171186E-2</v>
      </c>
      <c r="D17" s="16">
        <v>4</v>
      </c>
      <c r="E17" s="16">
        <v>113</v>
      </c>
      <c r="F17" s="7" t="s">
        <v>1583</v>
      </c>
    </row>
    <row r="18" spans="1:6" ht="15">
      <c r="A18" s="129" t="s">
        <v>1584</v>
      </c>
      <c r="B18" s="129" t="s">
        <v>1585</v>
      </c>
      <c r="C18" s="130">
        <v>1.1558245895194301E-2</v>
      </c>
      <c r="D18" s="131">
        <v>4</v>
      </c>
      <c r="E18" s="131">
        <v>104</v>
      </c>
      <c r="F18" s="129" t="s">
        <v>1586</v>
      </c>
    </row>
    <row r="19" spans="1:6" ht="15">
      <c r="A19" s="133" t="s">
        <v>1587</v>
      </c>
      <c r="B19" s="133" t="s">
        <v>1588</v>
      </c>
      <c r="C19" s="134">
        <v>3.1790205250082225E-3</v>
      </c>
      <c r="D19" s="135">
        <v>4</v>
      </c>
      <c r="E19" s="135">
        <v>72</v>
      </c>
      <c r="F19" s="133" t="s">
        <v>1589</v>
      </c>
    </row>
    <row r="20" spans="1:6">
      <c r="A20" s="62" t="s">
        <v>2313</v>
      </c>
    </row>
    <row r="25" spans="1:6">
      <c r="F25" t="s">
        <v>1538</v>
      </c>
    </row>
  </sheetData>
  <phoneticPr fontId="3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D5305F-2846-4E44-AAB5-109B4F0AB7D6}">
  <dimension ref="A1:D190"/>
  <sheetViews>
    <sheetView zoomScaleNormal="100" workbookViewId="0"/>
  </sheetViews>
  <sheetFormatPr defaultRowHeight="14.25"/>
  <cols>
    <col min="1" max="1" width="11.75" customWidth="1"/>
    <col min="2" max="2" width="47.75" customWidth="1"/>
    <col min="3" max="3" width="12.125" customWidth="1"/>
    <col min="4" max="4" width="92.25" customWidth="1"/>
  </cols>
  <sheetData>
    <row r="1" spans="1:4" ht="15.75">
      <c r="A1" s="107" t="s">
        <v>2330</v>
      </c>
    </row>
    <row r="2" spans="1:4" ht="15">
      <c r="A2" s="67" t="s">
        <v>1590</v>
      </c>
      <c r="B2" s="67" t="s">
        <v>1591</v>
      </c>
      <c r="C2" s="67" t="s">
        <v>2308</v>
      </c>
      <c r="D2" s="67" t="s">
        <v>1592</v>
      </c>
    </row>
    <row r="3" spans="1:4" ht="15">
      <c r="A3" s="18" t="s">
        <v>1593</v>
      </c>
      <c r="B3" s="18" t="s">
        <v>1594</v>
      </c>
      <c r="C3" s="18">
        <v>6.2783585533717092E-5</v>
      </c>
      <c r="D3" s="18" t="s">
        <v>1595</v>
      </c>
    </row>
    <row r="4" spans="1:4" ht="15">
      <c r="A4" s="18" t="s">
        <v>1596</v>
      </c>
      <c r="B4" s="18" t="s">
        <v>1597</v>
      </c>
      <c r="C4" s="18">
        <v>8.9080424145017591E-5</v>
      </c>
      <c r="D4" s="18" t="s">
        <v>1595</v>
      </c>
    </row>
    <row r="5" spans="1:4" ht="15">
      <c r="A5" s="18" t="s">
        <v>1598</v>
      </c>
      <c r="B5" s="18" t="s">
        <v>1599</v>
      </c>
      <c r="C5" s="75">
        <v>1.610999388490592E-4</v>
      </c>
      <c r="D5" s="18" t="s">
        <v>1595</v>
      </c>
    </row>
    <row r="6" spans="1:4" ht="15">
      <c r="A6" s="18" t="s">
        <v>1600</v>
      </c>
      <c r="B6" s="18" t="s">
        <v>1601</v>
      </c>
      <c r="C6" s="75">
        <v>1.6974093228264508E-4</v>
      </c>
      <c r="D6" s="18" t="s">
        <v>1602</v>
      </c>
    </row>
    <row r="7" spans="1:4" ht="30">
      <c r="A7" s="18" t="s">
        <v>1603</v>
      </c>
      <c r="B7" s="18" t="s">
        <v>1604</v>
      </c>
      <c r="C7" s="75">
        <v>1.770205371098795E-4</v>
      </c>
      <c r="D7" s="25" t="s">
        <v>1605</v>
      </c>
    </row>
    <row r="8" spans="1:4" ht="15">
      <c r="A8" s="18" t="s">
        <v>1606</v>
      </c>
      <c r="B8" s="18" t="s">
        <v>1607</v>
      </c>
      <c r="C8" s="75">
        <v>2.225666521761588E-4</v>
      </c>
      <c r="D8" s="18" t="s">
        <v>1608</v>
      </c>
    </row>
    <row r="9" spans="1:4" ht="15">
      <c r="A9" s="18" t="s">
        <v>1609</v>
      </c>
      <c r="B9" s="18" t="s">
        <v>1610</v>
      </c>
      <c r="C9" s="75">
        <v>3.8947367344981533E-4</v>
      </c>
      <c r="D9" s="18" t="s">
        <v>1611</v>
      </c>
    </row>
    <row r="10" spans="1:4" ht="15">
      <c r="A10" s="18" t="s">
        <v>1612</v>
      </c>
      <c r="B10" s="18" t="s">
        <v>1613</v>
      </c>
      <c r="C10" s="75">
        <v>3.9904142151403021E-4</v>
      </c>
      <c r="D10" s="18" t="s">
        <v>1614</v>
      </c>
    </row>
    <row r="11" spans="1:4" ht="15">
      <c r="A11" s="18" t="s">
        <v>1615</v>
      </c>
      <c r="B11" s="18" t="s">
        <v>1616</v>
      </c>
      <c r="C11" s="75">
        <v>6.1651221657499746E-4</v>
      </c>
      <c r="D11" s="18" t="s">
        <v>1617</v>
      </c>
    </row>
    <row r="12" spans="1:4" ht="15">
      <c r="A12" s="18" t="s">
        <v>1618</v>
      </c>
      <c r="B12" s="18" t="s">
        <v>1619</v>
      </c>
      <c r="C12" s="75">
        <v>6.5686401472349863E-4</v>
      </c>
      <c r="D12" s="18" t="s">
        <v>1620</v>
      </c>
    </row>
    <row r="13" spans="1:4" ht="15">
      <c r="A13" s="18" t="s">
        <v>1621</v>
      </c>
      <c r="B13" s="18" t="s">
        <v>1622</v>
      </c>
      <c r="C13" s="75">
        <v>6.7652586157879581E-4</v>
      </c>
      <c r="D13" s="18" t="s">
        <v>1595</v>
      </c>
    </row>
    <row r="14" spans="1:4" ht="15">
      <c r="A14" s="18" t="s">
        <v>1623</v>
      </c>
      <c r="B14" s="18" t="s">
        <v>1624</v>
      </c>
      <c r="C14" s="75">
        <v>7.2055007910569848E-4</v>
      </c>
      <c r="D14" s="18" t="s">
        <v>1625</v>
      </c>
    </row>
    <row r="15" spans="1:4" ht="15">
      <c r="A15" s="71" t="s">
        <v>1626</v>
      </c>
      <c r="B15" s="71" t="s">
        <v>1627</v>
      </c>
      <c r="C15" s="136">
        <v>7.9051755026278046E-4</v>
      </c>
      <c r="D15" s="71" t="s">
        <v>1628</v>
      </c>
    </row>
    <row r="16" spans="1:4" ht="15">
      <c r="A16" s="71" t="s">
        <v>1671</v>
      </c>
      <c r="B16" s="71" t="s">
        <v>1672</v>
      </c>
      <c r="C16" s="136">
        <v>2.9355152317645373E-3</v>
      </c>
      <c r="D16" s="71" t="s">
        <v>1673</v>
      </c>
    </row>
    <row r="17" spans="1:4" ht="15">
      <c r="A17" s="71" t="s">
        <v>1703</v>
      </c>
      <c r="B17" s="71" t="s">
        <v>1704</v>
      </c>
      <c r="C17" s="136">
        <v>4.0997742676279793E-3</v>
      </c>
      <c r="D17" s="71" t="s">
        <v>1705</v>
      </c>
    </row>
    <row r="18" spans="1:4" ht="15">
      <c r="A18" s="71" t="s">
        <v>1808</v>
      </c>
      <c r="B18" s="71" t="s">
        <v>1809</v>
      </c>
      <c r="C18" s="136">
        <v>1.1812776599693918E-2</v>
      </c>
      <c r="D18" s="71" t="s">
        <v>1810</v>
      </c>
    </row>
    <row r="19" spans="1:4" ht="15">
      <c r="A19" s="71" t="s">
        <v>1906</v>
      </c>
      <c r="B19" s="71" t="s">
        <v>1907</v>
      </c>
      <c r="C19" s="136">
        <v>2.2372525228962822E-2</v>
      </c>
      <c r="D19" s="71" t="s">
        <v>1908</v>
      </c>
    </row>
    <row r="20" spans="1:4" ht="15">
      <c r="A20" s="71" t="s">
        <v>1909</v>
      </c>
      <c r="B20" s="71" t="s">
        <v>1910</v>
      </c>
      <c r="C20" s="136">
        <v>2.2372525228962822E-2</v>
      </c>
      <c r="D20" s="71" t="s">
        <v>1911</v>
      </c>
    </row>
    <row r="21" spans="1:4" ht="15">
      <c r="A21" s="71" t="s">
        <v>2010</v>
      </c>
      <c r="B21" s="71" t="s">
        <v>2011</v>
      </c>
      <c r="C21" s="136">
        <v>3.4596027163787776E-2</v>
      </c>
      <c r="D21" s="71" t="s">
        <v>2012</v>
      </c>
    </row>
    <row r="22" spans="1:4" ht="30">
      <c r="A22" s="18" t="s">
        <v>1629</v>
      </c>
      <c r="B22" s="18" t="s">
        <v>1630</v>
      </c>
      <c r="C22" s="75">
        <v>8.960401087482609E-4</v>
      </c>
      <c r="D22" s="25" t="s">
        <v>1631</v>
      </c>
    </row>
    <row r="23" spans="1:4" ht="15">
      <c r="A23" s="18" t="s">
        <v>1632</v>
      </c>
      <c r="B23" s="18" t="s">
        <v>1633</v>
      </c>
      <c r="C23" s="75">
        <v>1.0745011410962292E-3</v>
      </c>
      <c r="D23" s="18" t="s">
        <v>1634</v>
      </c>
    </row>
    <row r="24" spans="1:4" ht="15">
      <c r="A24" s="18" t="s">
        <v>1635</v>
      </c>
      <c r="B24" s="18" t="s">
        <v>1636</v>
      </c>
      <c r="C24" s="75">
        <v>1.2457027337399126E-3</v>
      </c>
      <c r="D24" s="18" t="s">
        <v>1637</v>
      </c>
    </row>
    <row r="25" spans="1:4" ht="15">
      <c r="A25" s="18" t="s">
        <v>1638</v>
      </c>
      <c r="B25" s="18" t="s">
        <v>1639</v>
      </c>
      <c r="C25" s="75">
        <v>1.2457027337399126E-3</v>
      </c>
      <c r="D25" s="18" t="s">
        <v>1640</v>
      </c>
    </row>
    <row r="26" spans="1:4" ht="15">
      <c r="A26" s="18" t="s">
        <v>1641</v>
      </c>
      <c r="B26" s="18" t="s">
        <v>1642</v>
      </c>
      <c r="C26" s="75">
        <v>1.3658843019231401E-3</v>
      </c>
      <c r="D26" s="18" t="s">
        <v>1643</v>
      </c>
    </row>
    <row r="27" spans="1:4" ht="15">
      <c r="A27" s="18" t="s">
        <v>1644</v>
      </c>
      <c r="B27" s="18" t="s">
        <v>1645</v>
      </c>
      <c r="C27" s="75">
        <v>1.719328667215239E-3</v>
      </c>
      <c r="D27" s="18" t="s">
        <v>1646</v>
      </c>
    </row>
    <row r="28" spans="1:4" ht="15">
      <c r="A28" s="18" t="s">
        <v>1647</v>
      </c>
      <c r="B28" s="18" t="s">
        <v>1648</v>
      </c>
      <c r="C28" s="75">
        <v>1.7333790226048474E-3</v>
      </c>
      <c r="D28" s="18" t="s">
        <v>1649</v>
      </c>
    </row>
    <row r="29" spans="1:4" ht="15">
      <c r="A29" s="18" t="s">
        <v>1650</v>
      </c>
      <c r="B29" s="18" t="s">
        <v>1651</v>
      </c>
      <c r="C29" s="75">
        <v>1.9341501736287545E-3</v>
      </c>
      <c r="D29" s="18" t="s">
        <v>1595</v>
      </c>
    </row>
    <row r="30" spans="1:4" ht="15">
      <c r="A30" s="18" t="s">
        <v>1652</v>
      </c>
      <c r="B30" s="18" t="s">
        <v>1653</v>
      </c>
      <c r="C30" s="75">
        <v>2.1693237359998755E-3</v>
      </c>
      <c r="D30" s="18" t="s">
        <v>1654</v>
      </c>
    </row>
    <row r="31" spans="1:4" ht="15">
      <c r="A31" s="18" t="s">
        <v>1655</v>
      </c>
      <c r="B31" s="18" t="s">
        <v>1656</v>
      </c>
      <c r="C31" s="75">
        <v>2.2971277572716203E-3</v>
      </c>
      <c r="D31" s="18" t="s">
        <v>1657</v>
      </c>
    </row>
    <row r="32" spans="1:4" ht="15">
      <c r="A32" s="18" t="s">
        <v>1658</v>
      </c>
      <c r="B32" s="18" t="s">
        <v>1659</v>
      </c>
      <c r="C32" s="75">
        <v>2.3836723941990743E-3</v>
      </c>
      <c r="D32" s="18" t="s">
        <v>1660</v>
      </c>
    </row>
    <row r="33" spans="1:4" ht="15">
      <c r="A33" s="18" t="s">
        <v>1661</v>
      </c>
      <c r="B33" s="18" t="s">
        <v>1662</v>
      </c>
      <c r="C33" s="75">
        <v>2.602466960155066E-3</v>
      </c>
      <c r="D33" s="18" t="s">
        <v>1663</v>
      </c>
    </row>
    <row r="34" spans="1:4" ht="15">
      <c r="A34" s="18" t="s">
        <v>1664</v>
      </c>
      <c r="B34" s="18" t="s">
        <v>1665</v>
      </c>
      <c r="C34" s="75">
        <v>2.6306486542358419E-3</v>
      </c>
      <c r="D34" s="18" t="s">
        <v>1595</v>
      </c>
    </row>
    <row r="35" spans="1:4" ht="30">
      <c r="A35" s="18" t="s">
        <v>1666</v>
      </c>
      <c r="B35" s="18" t="s">
        <v>1667</v>
      </c>
      <c r="C35" s="75">
        <v>2.773159967176652E-3</v>
      </c>
      <c r="D35" s="25" t="s">
        <v>1668</v>
      </c>
    </row>
    <row r="36" spans="1:4" ht="15">
      <c r="A36" s="18" t="s">
        <v>1669</v>
      </c>
      <c r="B36" s="18" t="s">
        <v>1670</v>
      </c>
      <c r="C36" s="75">
        <v>2.9355152317645373E-3</v>
      </c>
      <c r="D36" s="18" t="s">
        <v>1637</v>
      </c>
    </row>
    <row r="37" spans="1:4" ht="15">
      <c r="A37" s="18" t="s">
        <v>1674</v>
      </c>
      <c r="B37" s="18" t="s">
        <v>1675</v>
      </c>
      <c r="C37" s="75">
        <v>2.9355152317645373E-3</v>
      </c>
      <c r="D37" s="18" t="s">
        <v>1637</v>
      </c>
    </row>
    <row r="38" spans="1:4" ht="15">
      <c r="A38" s="18" t="s">
        <v>1676</v>
      </c>
      <c r="B38" s="18" t="s">
        <v>1677</v>
      </c>
      <c r="C38" s="75">
        <v>2.9355152317645373E-3</v>
      </c>
      <c r="D38" s="18" t="s">
        <v>1678</v>
      </c>
    </row>
    <row r="39" spans="1:4" ht="15">
      <c r="A39" s="18" t="s">
        <v>1679</v>
      </c>
      <c r="B39" s="18" t="s">
        <v>1680</v>
      </c>
      <c r="C39" s="75">
        <v>3.0915288637076853E-3</v>
      </c>
      <c r="D39" s="18" t="s">
        <v>1681</v>
      </c>
    </row>
    <row r="40" spans="1:4" ht="15">
      <c r="A40" s="18" t="s">
        <v>1682</v>
      </c>
      <c r="B40" s="18" t="s">
        <v>1683</v>
      </c>
      <c r="C40" s="75">
        <v>3.1870665237164267E-3</v>
      </c>
      <c r="D40" s="18" t="s">
        <v>1684</v>
      </c>
    </row>
    <row r="41" spans="1:4" ht="15">
      <c r="A41" s="18" t="s">
        <v>1685</v>
      </c>
      <c r="B41" s="18" t="s">
        <v>1686</v>
      </c>
      <c r="C41" s="75">
        <v>3.5888832511599034E-3</v>
      </c>
      <c r="D41" s="18" t="s">
        <v>1687</v>
      </c>
    </row>
    <row r="42" spans="1:4" ht="15">
      <c r="A42" s="18" t="s">
        <v>1688</v>
      </c>
      <c r="B42" s="18" t="s">
        <v>1689</v>
      </c>
      <c r="C42" s="75">
        <v>3.6471274924363114E-3</v>
      </c>
      <c r="D42" s="18" t="s">
        <v>1690</v>
      </c>
    </row>
    <row r="43" spans="1:4" ht="15">
      <c r="A43" s="18" t="s">
        <v>1691</v>
      </c>
      <c r="B43" s="18" t="s">
        <v>1692</v>
      </c>
      <c r="C43" s="75">
        <v>3.6471274924363114E-3</v>
      </c>
      <c r="D43" s="18" t="s">
        <v>1693</v>
      </c>
    </row>
    <row r="44" spans="1:4" ht="15">
      <c r="A44" s="18" t="s">
        <v>1694</v>
      </c>
      <c r="B44" s="18" t="s">
        <v>1695</v>
      </c>
      <c r="C44" s="75">
        <v>3.6471274924363114E-3</v>
      </c>
      <c r="D44" s="18" t="s">
        <v>1696</v>
      </c>
    </row>
    <row r="45" spans="1:4" ht="15">
      <c r="A45" s="18" t="s">
        <v>1697</v>
      </c>
      <c r="B45" s="18" t="s">
        <v>1698</v>
      </c>
      <c r="C45" s="75">
        <v>3.6514010534053338E-3</v>
      </c>
      <c r="D45" s="18" t="s">
        <v>1699</v>
      </c>
    </row>
    <row r="46" spans="1:4" ht="15">
      <c r="A46" s="18" t="s">
        <v>1700</v>
      </c>
      <c r="B46" s="18" t="s">
        <v>1701</v>
      </c>
      <c r="C46" s="75">
        <v>3.7691779755538064E-3</v>
      </c>
      <c r="D46" s="18" t="s">
        <v>1702</v>
      </c>
    </row>
    <row r="47" spans="1:4" ht="15">
      <c r="A47" s="71" t="s">
        <v>1706</v>
      </c>
      <c r="B47" s="71" t="s">
        <v>1707</v>
      </c>
      <c r="C47" s="136">
        <v>4.1414344543796479E-3</v>
      </c>
      <c r="D47" s="71" t="s">
        <v>1708</v>
      </c>
    </row>
    <row r="48" spans="1:4" ht="15">
      <c r="A48" s="71" t="s">
        <v>2055</v>
      </c>
      <c r="B48" s="71" t="s">
        <v>2056</v>
      </c>
      <c r="C48" s="136">
        <v>4.1477072613870805E-2</v>
      </c>
      <c r="D48" s="71" t="s">
        <v>2057</v>
      </c>
    </row>
    <row r="49" spans="1:4" ht="15">
      <c r="A49" s="18" t="s">
        <v>1709</v>
      </c>
      <c r="B49" s="18" t="s">
        <v>1710</v>
      </c>
      <c r="C49" s="75">
        <v>4.2507146844607702E-3</v>
      </c>
      <c r="D49" s="18" t="s">
        <v>1711</v>
      </c>
    </row>
    <row r="50" spans="1:4" ht="15">
      <c r="A50" s="18" t="s">
        <v>1712</v>
      </c>
      <c r="B50" s="18" t="s">
        <v>1713</v>
      </c>
      <c r="C50" s="75">
        <v>4.4423741088482236E-3</v>
      </c>
      <c r="D50" s="18" t="s">
        <v>1714</v>
      </c>
    </row>
    <row r="51" spans="1:4" ht="15">
      <c r="A51" s="18" t="s">
        <v>1715</v>
      </c>
      <c r="B51" s="18" t="s">
        <v>1716</v>
      </c>
      <c r="C51" s="75">
        <v>5.2844679086918433E-3</v>
      </c>
      <c r="D51" s="18" t="s">
        <v>1717</v>
      </c>
    </row>
    <row r="52" spans="1:4" ht="15">
      <c r="A52" s="18" t="s">
        <v>1718</v>
      </c>
      <c r="B52" s="18" t="s">
        <v>1719</v>
      </c>
      <c r="C52" s="75">
        <v>5.2844679086918433E-3</v>
      </c>
      <c r="D52" s="18" t="s">
        <v>1720</v>
      </c>
    </row>
    <row r="53" spans="1:4" ht="15">
      <c r="A53" s="18" t="s">
        <v>1721</v>
      </c>
      <c r="B53" s="18" t="s">
        <v>1722</v>
      </c>
      <c r="C53" s="75">
        <v>5.2844679086918433E-3</v>
      </c>
      <c r="D53" s="18" t="s">
        <v>1720</v>
      </c>
    </row>
    <row r="54" spans="1:4" ht="15">
      <c r="A54" s="18" t="s">
        <v>1723</v>
      </c>
      <c r="B54" s="18" t="s">
        <v>1724</v>
      </c>
      <c r="C54" s="75">
        <v>5.9834758678094426E-3</v>
      </c>
      <c r="D54" s="18" t="s">
        <v>1725</v>
      </c>
    </row>
    <row r="55" spans="1:4" ht="15">
      <c r="A55" s="18" t="s">
        <v>1726</v>
      </c>
      <c r="B55" s="18" t="s">
        <v>1727</v>
      </c>
      <c r="C55" s="75">
        <v>6.2074648045661917E-3</v>
      </c>
      <c r="D55" s="18" t="s">
        <v>1637</v>
      </c>
    </row>
    <row r="56" spans="1:4" ht="15">
      <c r="A56" s="18" t="s">
        <v>1728</v>
      </c>
      <c r="B56" s="18" t="s">
        <v>1729</v>
      </c>
      <c r="C56" s="75">
        <v>6.2074648045661917E-3</v>
      </c>
      <c r="D56" s="18" t="s">
        <v>1730</v>
      </c>
    </row>
    <row r="57" spans="1:4" ht="15">
      <c r="A57" s="18" t="s">
        <v>1731</v>
      </c>
      <c r="B57" s="18" t="s">
        <v>1732</v>
      </c>
      <c r="C57" s="75">
        <v>6.859402396416121E-3</v>
      </c>
      <c r="D57" s="18" t="s">
        <v>1733</v>
      </c>
    </row>
    <row r="58" spans="1:4" ht="15">
      <c r="A58" s="18" t="s">
        <v>1734</v>
      </c>
      <c r="B58" s="18" t="s">
        <v>1735</v>
      </c>
      <c r="C58" s="75">
        <v>7.1982235057088187E-3</v>
      </c>
      <c r="D58" s="18" t="s">
        <v>1637</v>
      </c>
    </row>
    <row r="59" spans="1:4" ht="15">
      <c r="A59" s="18" t="s">
        <v>1736</v>
      </c>
      <c r="B59" s="18" t="s">
        <v>1737</v>
      </c>
      <c r="C59" s="75">
        <v>7.1982235057088187E-3</v>
      </c>
      <c r="D59" s="18" t="s">
        <v>1738</v>
      </c>
    </row>
    <row r="60" spans="1:4" ht="15">
      <c r="A60" s="18" t="s">
        <v>1739</v>
      </c>
      <c r="B60" s="18" t="s">
        <v>1740</v>
      </c>
      <c r="C60" s="75">
        <v>7.1982235057088187E-3</v>
      </c>
      <c r="D60" s="18" t="s">
        <v>1693</v>
      </c>
    </row>
    <row r="61" spans="1:4" ht="15">
      <c r="A61" s="18" t="s">
        <v>1741</v>
      </c>
      <c r="B61" s="18" t="s">
        <v>1742</v>
      </c>
      <c r="C61" s="75">
        <v>7.1982235057088187E-3</v>
      </c>
      <c r="D61" s="18" t="s">
        <v>1743</v>
      </c>
    </row>
    <row r="62" spans="1:4" ht="15">
      <c r="A62" s="18" t="s">
        <v>1744</v>
      </c>
      <c r="B62" s="18" t="s">
        <v>1745</v>
      </c>
      <c r="C62" s="75">
        <v>7.1982235057088187E-3</v>
      </c>
      <c r="D62" s="18" t="s">
        <v>1746</v>
      </c>
    </row>
    <row r="63" spans="1:4" ht="15">
      <c r="A63" s="18" t="s">
        <v>1747</v>
      </c>
      <c r="B63" s="18" t="s">
        <v>1748</v>
      </c>
      <c r="C63" s="75">
        <v>7.714392997681876E-3</v>
      </c>
      <c r="D63" s="18" t="s">
        <v>1749</v>
      </c>
    </row>
    <row r="64" spans="1:4" ht="15">
      <c r="A64" s="18" t="s">
        <v>1750</v>
      </c>
      <c r="B64" s="18" t="s">
        <v>1751</v>
      </c>
      <c r="C64" s="75">
        <v>8.2554253169391002E-3</v>
      </c>
      <c r="D64" s="18" t="s">
        <v>1657</v>
      </c>
    </row>
    <row r="65" spans="1:4" ht="15">
      <c r="A65" s="18" t="s">
        <v>1752</v>
      </c>
      <c r="B65" s="18" t="s">
        <v>1753</v>
      </c>
      <c r="C65" s="75">
        <v>8.3497118490310739E-3</v>
      </c>
      <c r="D65" s="18" t="s">
        <v>1754</v>
      </c>
    </row>
    <row r="66" spans="1:4" ht="15">
      <c r="A66" s="18" t="s">
        <v>1755</v>
      </c>
      <c r="B66" s="18" t="s">
        <v>1756</v>
      </c>
      <c r="C66" s="75">
        <v>8.4583952222566337E-3</v>
      </c>
      <c r="D66" s="18" t="s">
        <v>1757</v>
      </c>
    </row>
    <row r="67" spans="1:4" ht="15">
      <c r="A67" s="18" t="s">
        <v>1758</v>
      </c>
      <c r="B67" s="18" t="s">
        <v>1759</v>
      </c>
      <c r="C67" s="75">
        <v>8.639322203198227E-3</v>
      </c>
      <c r="D67" s="18" t="s">
        <v>1760</v>
      </c>
    </row>
    <row r="68" spans="1:4" ht="15">
      <c r="A68" s="18" t="s">
        <v>1761</v>
      </c>
      <c r="B68" s="18" t="s">
        <v>1762</v>
      </c>
      <c r="C68" s="75">
        <v>8.7170608154318735E-3</v>
      </c>
      <c r="D68" s="18" t="s">
        <v>1763</v>
      </c>
    </row>
    <row r="69" spans="1:4" ht="15">
      <c r="A69" s="18" t="s">
        <v>1764</v>
      </c>
      <c r="B69" s="18" t="s">
        <v>1765</v>
      </c>
      <c r="C69" s="75">
        <v>9.0396646421502871E-3</v>
      </c>
      <c r="D69" s="18" t="s">
        <v>1766</v>
      </c>
    </row>
    <row r="70" spans="1:4" ht="15">
      <c r="A70" s="18" t="s">
        <v>1767</v>
      </c>
      <c r="B70" s="18" t="s">
        <v>1768</v>
      </c>
      <c r="C70" s="75">
        <v>9.0396646421502871E-3</v>
      </c>
      <c r="D70" s="18" t="s">
        <v>1769</v>
      </c>
    </row>
    <row r="71" spans="1:4" ht="15">
      <c r="A71" s="71" t="s">
        <v>1770</v>
      </c>
      <c r="B71" s="71" t="s">
        <v>1771</v>
      </c>
      <c r="C71" s="136">
        <v>9.0396646421502871E-3</v>
      </c>
      <c r="D71" s="71" t="s">
        <v>1772</v>
      </c>
    </row>
    <row r="72" spans="1:4" ht="15">
      <c r="A72" s="18" t="s">
        <v>1773</v>
      </c>
      <c r="B72" s="18" t="s">
        <v>1774</v>
      </c>
      <c r="C72" s="75">
        <v>9.3681578320774402E-3</v>
      </c>
      <c r="D72" s="18" t="s">
        <v>1595</v>
      </c>
    </row>
    <row r="73" spans="1:4" ht="15">
      <c r="A73" s="18" t="s">
        <v>1775</v>
      </c>
      <c r="B73" s="18" t="s">
        <v>1776</v>
      </c>
      <c r="C73" s="75">
        <v>9.9258000077677468E-3</v>
      </c>
      <c r="D73" s="18" t="s">
        <v>1777</v>
      </c>
    </row>
    <row r="74" spans="1:4" ht="15">
      <c r="A74" s="18" t="s">
        <v>1778</v>
      </c>
      <c r="B74" s="18" t="s">
        <v>1779</v>
      </c>
      <c r="C74" s="75">
        <v>1.0460825701091499E-2</v>
      </c>
      <c r="D74" s="18" t="s">
        <v>1780</v>
      </c>
    </row>
    <row r="75" spans="1:4" ht="15">
      <c r="A75" s="18" t="s">
        <v>1781</v>
      </c>
      <c r="B75" s="18" t="s">
        <v>1782</v>
      </c>
      <c r="C75" s="75">
        <v>1.0502379689355516E-2</v>
      </c>
      <c r="D75" s="18" t="s">
        <v>1783</v>
      </c>
    </row>
    <row r="76" spans="1:4" ht="15">
      <c r="A76" s="18" t="s">
        <v>1784</v>
      </c>
      <c r="B76" s="18" t="s">
        <v>1785</v>
      </c>
      <c r="C76" s="75">
        <v>1.0563975090007009E-2</v>
      </c>
      <c r="D76" s="18" t="s">
        <v>1786</v>
      </c>
    </row>
    <row r="77" spans="1:4" ht="15">
      <c r="A77" s="18" t="s">
        <v>1787</v>
      </c>
      <c r="B77" s="18" t="s">
        <v>1788</v>
      </c>
      <c r="C77" s="75">
        <v>1.0563975090007009E-2</v>
      </c>
      <c r="D77" s="18" t="s">
        <v>1789</v>
      </c>
    </row>
    <row r="78" spans="1:4" ht="15">
      <c r="A78" s="18" t="s">
        <v>1790</v>
      </c>
      <c r="B78" s="18" t="s">
        <v>1791</v>
      </c>
      <c r="C78" s="75">
        <v>1.0563975090007009E-2</v>
      </c>
      <c r="D78" s="18" t="s">
        <v>1792</v>
      </c>
    </row>
    <row r="79" spans="1:4" ht="15">
      <c r="A79" s="18" t="s">
        <v>1793</v>
      </c>
      <c r="B79" s="18" t="s">
        <v>1794</v>
      </c>
      <c r="C79" s="75">
        <v>1.1098011202850406E-2</v>
      </c>
      <c r="D79" s="18" t="s">
        <v>1795</v>
      </c>
    </row>
    <row r="80" spans="1:4" ht="15">
      <c r="A80" s="18" t="s">
        <v>1796</v>
      </c>
      <c r="B80" s="18" t="s">
        <v>1797</v>
      </c>
      <c r="C80" s="75">
        <v>1.1610759431409223E-2</v>
      </c>
      <c r="D80" s="18" t="s">
        <v>1798</v>
      </c>
    </row>
    <row r="81" spans="1:4" ht="15">
      <c r="A81" s="71" t="s">
        <v>1799</v>
      </c>
      <c r="B81" s="71" t="s">
        <v>1800</v>
      </c>
      <c r="C81" s="136">
        <v>1.1743920565394812E-2</v>
      </c>
      <c r="D81" s="71" t="s">
        <v>1801</v>
      </c>
    </row>
    <row r="82" spans="1:4" ht="15">
      <c r="A82" s="18" t="s">
        <v>1802</v>
      </c>
      <c r="B82" s="18" t="s">
        <v>1803</v>
      </c>
      <c r="C82" s="75">
        <v>1.1743920565394812E-2</v>
      </c>
      <c r="D82" s="18" t="s">
        <v>1804</v>
      </c>
    </row>
    <row r="83" spans="1:4" ht="15">
      <c r="A83" s="18" t="s">
        <v>1805</v>
      </c>
      <c r="B83" s="18" t="s">
        <v>1806</v>
      </c>
      <c r="C83" s="75">
        <v>1.1812776599693918E-2</v>
      </c>
      <c r="D83" s="18" t="s">
        <v>1807</v>
      </c>
    </row>
    <row r="84" spans="1:4" ht="15">
      <c r="A84" s="18" t="s">
        <v>1811</v>
      </c>
      <c r="B84" s="18" t="s">
        <v>1812</v>
      </c>
      <c r="C84" s="75">
        <v>1.1812776599693918E-2</v>
      </c>
      <c r="D84" s="18" t="s">
        <v>1637</v>
      </c>
    </row>
    <row r="85" spans="1:4" ht="15">
      <c r="A85" s="18" t="s">
        <v>1813</v>
      </c>
      <c r="B85" s="18" t="s">
        <v>1814</v>
      </c>
      <c r="C85" s="75">
        <v>1.3122927868975625E-2</v>
      </c>
      <c r="D85" s="18" t="s">
        <v>1815</v>
      </c>
    </row>
    <row r="86" spans="1:4" ht="15">
      <c r="A86" s="18" t="s">
        <v>1816</v>
      </c>
      <c r="B86" s="18" t="s">
        <v>1817</v>
      </c>
      <c r="C86" s="75">
        <v>1.3277233195402418E-2</v>
      </c>
      <c r="D86" s="18" t="s">
        <v>1818</v>
      </c>
    </row>
    <row r="87" spans="1:4" ht="15">
      <c r="A87" s="18" t="s">
        <v>1819</v>
      </c>
      <c r="B87" s="18" t="s">
        <v>1820</v>
      </c>
      <c r="C87" s="75">
        <v>1.4493199817507088E-2</v>
      </c>
      <c r="D87" s="18" t="s">
        <v>1821</v>
      </c>
    </row>
    <row r="88" spans="1:4" ht="15">
      <c r="A88" s="18" t="s">
        <v>1822</v>
      </c>
      <c r="B88" s="18" t="s">
        <v>1823</v>
      </c>
      <c r="C88" s="75">
        <v>1.4493199817507088E-2</v>
      </c>
      <c r="D88" s="18" t="s">
        <v>1824</v>
      </c>
    </row>
    <row r="89" spans="1:4" ht="15">
      <c r="A89" s="18" t="s">
        <v>1825</v>
      </c>
      <c r="B89" s="18" t="s">
        <v>1826</v>
      </c>
      <c r="C89" s="75">
        <v>1.4493199817507088E-2</v>
      </c>
      <c r="D89" s="18" t="s">
        <v>1827</v>
      </c>
    </row>
    <row r="90" spans="1:4" ht="15">
      <c r="A90" s="18" t="s">
        <v>1828</v>
      </c>
      <c r="B90" s="18" t="s">
        <v>1829</v>
      </c>
      <c r="C90" s="75">
        <v>1.4493199817507088E-2</v>
      </c>
      <c r="D90" s="18" t="s">
        <v>1649</v>
      </c>
    </row>
    <row r="91" spans="1:4" ht="15">
      <c r="A91" s="18" t="s">
        <v>1830</v>
      </c>
      <c r="B91" s="18" t="s">
        <v>1831</v>
      </c>
      <c r="C91" s="75">
        <v>1.4493199817507088E-2</v>
      </c>
      <c r="D91" s="18" t="s">
        <v>1637</v>
      </c>
    </row>
    <row r="92" spans="1:4" ht="15">
      <c r="A92" s="18" t="s">
        <v>1832</v>
      </c>
      <c r="B92" s="18" t="s">
        <v>1833</v>
      </c>
      <c r="C92" s="75">
        <v>1.4493199817507088E-2</v>
      </c>
      <c r="D92" s="18" t="s">
        <v>1834</v>
      </c>
    </row>
    <row r="93" spans="1:4" ht="15">
      <c r="A93" s="18" t="s">
        <v>1835</v>
      </c>
      <c r="B93" s="18" t="s">
        <v>1836</v>
      </c>
      <c r="C93" s="75">
        <v>1.4794208094860872E-2</v>
      </c>
      <c r="D93" s="18" t="s">
        <v>1837</v>
      </c>
    </row>
    <row r="94" spans="1:4" ht="15">
      <c r="A94" s="18" t="s">
        <v>1838</v>
      </c>
      <c r="B94" s="18" t="s">
        <v>1839</v>
      </c>
      <c r="C94" s="75">
        <v>1.5808786396712526E-2</v>
      </c>
      <c r="D94" s="18" t="s">
        <v>1725</v>
      </c>
    </row>
    <row r="95" spans="1:4" ht="15">
      <c r="A95" s="18" t="s">
        <v>1840</v>
      </c>
      <c r="B95" s="18" t="s">
        <v>1841</v>
      </c>
      <c r="C95" s="75">
        <v>1.5922380643088842E-2</v>
      </c>
      <c r="D95" s="18" t="s">
        <v>1649</v>
      </c>
    </row>
    <row r="96" spans="1:4" ht="15">
      <c r="A96" s="18" t="s">
        <v>1842</v>
      </c>
      <c r="B96" s="18" t="s">
        <v>1843</v>
      </c>
      <c r="C96" s="75">
        <v>1.5922380643088842E-2</v>
      </c>
      <c r="D96" s="18" t="s">
        <v>1844</v>
      </c>
    </row>
    <row r="97" spans="1:4" ht="15">
      <c r="A97" s="18" t="s">
        <v>1845</v>
      </c>
      <c r="B97" s="18" t="s">
        <v>1846</v>
      </c>
      <c r="C97" s="75">
        <v>1.5922380643088842E-2</v>
      </c>
      <c r="D97" s="18" t="s">
        <v>1696</v>
      </c>
    </row>
    <row r="98" spans="1:4" ht="15">
      <c r="A98" s="18" t="s">
        <v>1847</v>
      </c>
      <c r="B98" s="18" t="s">
        <v>1848</v>
      </c>
      <c r="C98" s="75">
        <v>1.6559988530988268E-2</v>
      </c>
      <c r="D98" s="18" t="s">
        <v>1849</v>
      </c>
    </row>
    <row r="99" spans="1:4" ht="15">
      <c r="A99" s="18" t="s">
        <v>1850</v>
      </c>
      <c r="B99" s="18" t="s">
        <v>1851</v>
      </c>
      <c r="C99" s="75">
        <v>1.6731914410208899E-2</v>
      </c>
      <c r="D99" s="18" t="s">
        <v>1852</v>
      </c>
    </row>
    <row r="100" spans="1:4" ht="15">
      <c r="A100" s="18" t="s">
        <v>1853</v>
      </c>
      <c r="B100" s="18" t="s">
        <v>1854</v>
      </c>
      <c r="C100" s="75">
        <v>1.6925140876661925E-2</v>
      </c>
      <c r="D100" s="18" t="s">
        <v>1855</v>
      </c>
    </row>
    <row r="101" spans="1:4" ht="15">
      <c r="A101" s="18" t="s">
        <v>1856</v>
      </c>
      <c r="B101" s="18" t="s">
        <v>1857</v>
      </c>
      <c r="C101" s="75">
        <v>1.7409275596360959E-2</v>
      </c>
      <c r="D101" s="18" t="s">
        <v>1858</v>
      </c>
    </row>
    <row r="102" spans="1:4" ht="15">
      <c r="A102" s="18" t="s">
        <v>1859</v>
      </c>
      <c r="B102" s="18" t="s">
        <v>1860</v>
      </c>
      <c r="C102" s="75">
        <v>1.7409275596360959E-2</v>
      </c>
      <c r="D102" s="18" t="s">
        <v>1649</v>
      </c>
    </row>
    <row r="103" spans="1:4" ht="15">
      <c r="A103" s="18" t="s">
        <v>1861</v>
      </c>
      <c r="B103" s="18" t="s">
        <v>1862</v>
      </c>
      <c r="C103" s="75">
        <v>1.7409275596360959E-2</v>
      </c>
      <c r="D103" s="18" t="s">
        <v>1743</v>
      </c>
    </row>
    <row r="104" spans="1:4" ht="15">
      <c r="A104" s="18" t="s">
        <v>1863</v>
      </c>
      <c r="B104" s="18" t="s">
        <v>1864</v>
      </c>
      <c r="C104" s="75">
        <v>1.7409275596360959E-2</v>
      </c>
      <c r="D104" s="18" t="s">
        <v>1865</v>
      </c>
    </row>
    <row r="105" spans="1:4" ht="15">
      <c r="A105" s="18" t="s">
        <v>1866</v>
      </c>
      <c r="B105" s="18" t="s">
        <v>1867</v>
      </c>
      <c r="C105" s="75">
        <v>1.7409275596360959E-2</v>
      </c>
      <c r="D105" s="18" t="s">
        <v>1868</v>
      </c>
    </row>
    <row r="106" spans="1:4" ht="15">
      <c r="A106" s="18" t="s">
        <v>1869</v>
      </c>
      <c r="B106" s="18" t="s">
        <v>1870</v>
      </c>
      <c r="C106" s="75">
        <v>1.7409275596360959E-2</v>
      </c>
      <c r="D106" s="18" t="s">
        <v>1871</v>
      </c>
    </row>
    <row r="107" spans="1:4" ht="15">
      <c r="A107" s="18" t="s">
        <v>1872</v>
      </c>
      <c r="B107" s="18" t="s">
        <v>1873</v>
      </c>
      <c r="C107" s="75">
        <v>1.7409275596360959E-2</v>
      </c>
      <c r="D107" s="18" t="s">
        <v>1637</v>
      </c>
    </row>
    <row r="108" spans="1:4" ht="15">
      <c r="A108" s="18" t="s">
        <v>1874</v>
      </c>
      <c r="B108" s="18" t="s">
        <v>1875</v>
      </c>
      <c r="C108" s="75">
        <v>1.8121616132261327E-2</v>
      </c>
      <c r="D108" s="18" t="s">
        <v>1876</v>
      </c>
    </row>
    <row r="109" spans="1:4" ht="15">
      <c r="A109" s="18" t="s">
        <v>1877</v>
      </c>
      <c r="B109" s="18" t="s">
        <v>1878</v>
      </c>
      <c r="C109" s="75">
        <v>1.8121616132261327E-2</v>
      </c>
      <c r="D109" s="18" t="s">
        <v>1879</v>
      </c>
    </row>
    <row r="110" spans="1:4" ht="15">
      <c r="A110" s="18" t="s">
        <v>1880</v>
      </c>
      <c r="B110" s="18" t="s">
        <v>1881</v>
      </c>
      <c r="C110" s="75">
        <v>1.8952706786811418E-2</v>
      </c>
      <c r="D110" s="18" t="s">
        <v>1882</v>
      </c>
    </row>
    <row r="111" spans="1:4" ht="15">
      <c r="A111" s="18" t="s">
        <v>1883</v>
      </c>
      <c r="B111" s="18" t="s">
        <v>1884</v>
      </c>
      <c r="C111" s="75">
        <v>1.8952706786811418E-2</v>
      </c>
      <c r="D111" s="18" t="s">
        <v>1885</v>
      </c>
    </row>
    <row r="112" spans="1:4" ht="15">
      <c r="A112" s="18" t="s">
        <v>1886</v>
      </c>
      <c r="B112" s="18" t="s">
        <v>1887</v>
      </c>
      <c r="C112" s="75">
        <v>1.8952706786811418E-2</v>
      </c>
      <c r="D112" s="18" t="s">
        <v>1888</v>
      </c>
    </row>
    <row r="113" spans="1:4" ht="15">
      <c r="A113" s="18" t="s">
        <v>1889</v>
      </c>
      <c r="B113" s="18" t="s">
        <v>1890</v>
      </c>
      <c r="C113" s="75">
        <v>1.8952706786811418E-2</v>
      </c>
      <c r="D113" s="18" t="s">
        <v>1891</v>
      </c>
    </row>
    <row r="114" spans="1:4" ht="15">
      <c r="A114" s="18" t="s">
        <v>1892</v>
      </c>
      <c r="B114" s="18" t="s">
        <v>1893</v>
      </c>
      <c r="C114" s="75">
        <v>1.9197029784041725E-2</v>
      </c>
      <c r="D114" s="18" t="s">
        <v>1894</v>
      </c>
    </row>
    <row r="115" spans="1:4" ht="15">
      <c r="A115" s="18" t="s">
        <v>1895</v>
      </c>
      <c r="B115" s="18" t="s">
        <v>1896</v>
      </c>
      <c r="C115" s="75">
        <v>2.0551512959986439E-2</v>
      </c>
      <c r="D115" s="18" t="s">
        <v>1897</v>
      </c>
    </row>
    <row r="116" spans="1:4" ht="15">
      <c r="A116" s="18" t="s">
        <v>1898</v>
      </c>
      <c r="B116" s="18" t="s">
        <v>1899</v>
      </c>
      <c r="C116" s="75">
        <v>2.154312550744027E-2</v>
      </c>
      <c r="D116" s="18" t="s">
        <v>1900</v>
      </c>
    </row>
    <row r="117" spans="1:4" ht="15">
      <c r="A117" s="18" t="s">
        <v>1901</v>
      </c>
      <c r="B117" s="18" t="s">
        <v>1902</v>
      </c>
      <c r="C117" s="75">
        <v>2.2204549314740744E-2</v>
      </c>
      <c r="D117" s="18" t="s">
        <v>1865</v>
      </c>
    </row>
    <row r="118" spans="1:4" ht="15">
      <c r="A118" s="18" t="s">
        <v>1903</v>
      </c>
      <c r="B118" s="18" t="s">
        <v>1904</v>
      </c>
      <c r="C118" s="75">
        <v>2.2204549314740744E-2</v>
      </c>
      <c r="D118" s="18" t="s">
        <v>1905</v>
      </c>
    </row>
    <row r="119" spans="1:4" ht="15">
      <c r="A119" s="18" t="s">
        <v>1912</v>
      </c>
      <c r="B119" s="18" t="s">
        <v>1913</v>
      </c>
      <c r="C119" s="75">
        <v>2.2372525228962822E-2</v>
      </c>
      <c r="D119" s="18" t="s">
        <v>1914</v>
      </c>
    </row>
    <row r="120" spans="1:4" ht="15">
      <c r="A120" s="18" t="s">
        <v>1915</v>
      </c>
      <c r="B120" s="18" t="s">
        <v>1916</v>
      </c>
      <c r="C120" s="75">
        <v>2.3910687277108825E-2</v>
      </c>
      <c r="D120" s="18" t="s">
        <v>1917</v>
      </c>
    </row>
    <row r="121" spans="1:4" ht="15">
      <c r="A121" s="18" t="s">
        <v>1918</v>
      </c>
      <c r="B121" s="18" t="s">
        <v>1919</v>
      </c>
      <c r="C121" s="75">
        <v>2.3910687277108825E-2</v>
      </c>
      <c r="D121" s="18" t="s">
        <v>1920</v>
      </c>
    </row>
    <row r="122" spans="1:4" ht="15">
      <c r="A122" s="18" t="s">
        <v>1921</v>
      </c>
      <c r="B122" s="18" t="s">
        <v>1922</v>
      </c>
      <c r="C122" s="75">
        <v>2.3910687277108825E-2</v>
      </c>
      <c r="D122" s="18" t="s">
        <v>1637</v>
      </c>
    </row>
    <row r="123" spans="1:4" ht="15">
      <c r="A123" s="18" t="s">
        <v>1923</v>
      </c>
      <c r="B123" s="18" t="s">
        <v>1924</v>
      </c>
      <c r="C123" s="75">
        <v>2.3910687277108825E-2</v>
      </c>
      <c r="D123" s="18" t="s">
        <v>1690</v>
      </c>
    </row>
    <row r="124" spans="1:4" ht="15">
      <c r="A124" s="18" t="s">
        <v>1925</v>
      </c>
      <c r="B124" s="18" t="s">
        <v>1926</v>
      </c>
      <c r="C124" s="75">
        <v>2.3910687277108825E-2</v>
      </c>
      <c r="D124" s="18" t="s">
        <v>1927</v>
      </c>
    </row>
    <row r="125" spans="1:4" ht="15">
      <c r="A125" s="18" t="s">
        <v>1928</v>
      </c>
      <c r="B125" s="18" t="s">
        <v>1929</v>
      </c>
      <c r="C125" s="75">
        <v>2.3910687277108825E-2</v>
      </c>
      <c r="D125" s="18" t="s">
        <v>1827</v>
      </c>
    </row>
    <row r="126" spans="1:4" ht="15">
      <c r="A126" s="18" t="s">
        <v>1930</v>
      </c>
      <c r="B126" s="18" t="s">
        <v>1931</v>
      </c>
      <c r="C126" s="75">
        <v>2.421191393141698E-2</v>
      </c>
      <c r="D126" s="18" t="s">
        <v>1932</v>
      </c>
    </row>
    <row r="127" spans="1:4" ht="15">
      <c r="A127" s="18" t="s">
        <v>1933</v>
      </c>
      <c r="B127" s="18" t="s">
        <v>1934</v>
      </c>
      <c r="C127" s="75">
        <v>2.4922571854423349E-2</v>
      </c>
      <c r="D127" s="18" t="s">
        <v>1935</v>
      </c>
    </row>
    <row r="128" spans="1:4" ht="15">
      <c r="A128" s="18" t="s">
        <v>1936</v>
      </c>
      <c r="B128" s="18" t="s">
        <v>1937</v>
      </c>
      <c r="C128" s="75">
        <v>2.5081628748792585E-2</v>
      </c>
      <c r="D128" s="18" t="s">
        <v>1938</v>
      </c>
    </row>
    <row r="129" spans="1:4" ht="15">
      <c r="A129" s="18" t="s">
        <v>1939</v>
      </c>
      <c r="B129" s="18" t="s">
        <v>1940</v>
      </c>
      <c r="C129" s="75">
        <v>2.5161395233521372E-2</v>
      </c>
      <c r="D129" s="18" t="s">
        <v>1941</v>
      </c>
    </row>
    <row r="130" spans="1:4" ht="15">
      <c r="A130" s="18" t="s">
        <v>1942</v>
      </c>
      <c r="B130" s="18" t="s">
        <v>1943</v>
      </c>
      <c r="C130" s="75">
        <v>2.5406865896965555E-2</v>
      </c>
      <c r="D130" s="18" t="s">
        <v>1944</v>
      </c>
    </row>
    <row r="131" spans="1:4" ht="15">
      <c r="A131" s="18" t="s">
        <v>1945</v>
      </c>
      <c r="B131" s="18" t="s">
        <v>1946</v>
      </c>
      <c r="C131" s="75">
        <v>2.566881431853256E-2</v>
      </c>
      <c r="D131" s="18" t="s">
        <v>1947</v>
      </c>
    </row>
    <row r="132" spans="1:4" ht="30">
      <c r="A132" s="18" t="s">
        <v>1948</v>
      </c>
      <c r="B132" s="18" t="s">
        <v>1949</v>
      </c>
      <c r="C132" s="75">
        <v>2.5753580761404628E-2</v>
      </c>
      <c r="D132" s="25" t="s">
        <v>1950</v>
      </c>
    </row>
    <row r="133" spans="1:4" ht="15">
      <c r="A133" s="18" t="s">
        <v>1951</v>
      </c>
      <c r="B133" s="18" t="s">
        <v>1952</v>
      </c>
      <c r="C133" s="75">
        <v>2.59681350270397E-2</v>
      </c>
      <c r="D133" s="18" t="s">
        <v>1953</v>
      </c>
    </row>
    <row r="134" spans="1:4" ht="15">
      <c r="A134" s="18" t="s">
        <v>1954</v>
      </c>
      <c r="B134" s="18" t="s">
        <v>1955</v>
      </c>
      <c r="C134" s="75">
        <v>2.6130716315686333E-2</v>
      </c>
      <c r="D134" s="18" t="s">
        <v>1956</v>
      </c>
    </row>
    <row r="135" spans="1:4" ht="15">
      <c r="A135" s="18" t="s">
        <v>1957</v>
      </c>
      <c r="B135" s="18" t="s">
        <v>1958</v>
      </c>
      <c r="C135" s="75">
        <v>2.7119856863667476E-2</v>
      </c>
      <c r="D135" s="18" t="s">
        <v>1959</v>
      </c>
    </row>
    <row r="136" spans="1:4" ht="15">
      <c r="A136" s="18" t="s">
        <v>1960</v>
      </c>
      <c r="B136" s="18" t="s">
        <v>1961</v>
      </c>
      <c r="C136" s="75">
        <v>2.747783375605008E-2</v>
      </c>
      <c r="D136" s="18" t="s">
        <v>1962</v>
      </c>
    </row>
    <row r="137" spans="1:4" ht="15">
      <c r="A137" s="18" t="s">
        <v>1963</v>
      </c>
      <c r="B137" s="18" t="s">
        <v>1964</v>
      </c>
      <c r="C137" s="75">
        <v>2.747783375605008E-2</v>
      </c>
      <c r="D137" s="18" t="s">
        <v>1965</v>
      </c>
    </row>
    <row r="138" spans="1:4" ht="15">
      <c r="A138" s="18" t="s">
        <v>1966</v>
      </c>
      <c r="B138" s="18" t="s">
        <v>1967</v>
      </c>
      <c r="C138" s="75">
        <v>2.747783375605008E-2</v>
      </c>
      <c r="D138" s="18" t="s">
        <v>1968</v>
      </c>
    </row>
    <row r="139" spans="1:4" ht="15">
      <c r="A139" s="18" t="s">
        <v>1969</v>
      </c>
      <c r="B139" s="18" t="s">
        <v>1970</v>
      </c>
      <c r="C139" s="75">
        <v>2.747783375605008E-2</v>
      </c>
      <c r="D139" s="18" t="s">
        <v>1971</v>
      </c>
    </row>
    <row r="140" spans="1:4" ht="15">
      <c r="A140" s="18" t="s">
        <v>1972</v>
      </c>
      <c r="B140" s="18" t="s">
        <v>1973</v>
      </c>
      <c r="C140" s="75">
        <v>2.9336664543201434E-2</v>
      </c>
      <c r="D140" s="18" t="s">
        <v>1974</v>
      </c>
    </row>
    <row r="141" spans="1:4" ht="15">
      <c r="A141" s="18" t="s">
        <v>1975</v>
      </c>
      <c r="B141" s="18" t="s">
        <v>1976</v>
      </c>
      <c r="C141" s="75">
        <v>2.9336664543201434E-2</v>
      </c>
      <c r="D141" s="18" t="s">
        <v>1977</v>
      </c>
    </row>
    <row r="142" spans="1:4" ht="15">
      <c r="A142" s="18" t="s">
        <v>1978</v>
      </c>
      <c r="B142" s="18" t="s">
        <v>1979</v>
      </c>
      <c r="C142" s="75">
        <v>2.9336664543201434E-2</v>
      </c>
      <c r="D142" s="18" t="s">
        <v>1980</v>
      </c>
    </row>
    <row r="143" spans="1:4" ht="15">
      <c r="A143" s="18" t="s">
        <v>1981</v>
      </c>
      <c r="B143" s="18" t="s">
        <v>1982</v>
      </c>
      <c r="C143" s="75">
        <v>2.9336664543201434E-2</v>
      </c>
      <c r="D143" s="18" t="s">
        <v>1983</v>
      </c>
    </row>
    <row r="144" spans="1:4" ht="15">
      <c r="A144" s="18" t="s">
        <v>1984</v>
      </c>
      <c r="B144" s="18" t="s">
        <v>1985</v>
      </c>
      <c r="C144" s="75">
        <v>3.0433072918316897E-2</v>
      </c>
      <c r="D144" s="18" t="s">
        <v>1986</v>
      </c>
    </row>
    <row r="145" spans="1:4" ht="15">
      <c r="A145" s="18" t="s">
        <v>1987</v>
      </c>
      <c r="B145" s="18" t="s">
        <v>1988</v>
      </c>
      <c r="C145" s="75">
        <v>3.1244241092627002E-2</v>
      </c>
      <c r="D145" s="18" t="s">
        <v>1989</v>
      </c>
    </row>
    <row r="146" spans="1:4" ht="15">
      <c r="A146" s="18" t="s">
        <v>1990</v>
      </c>
      <c r="B146" s="18" t="s">
        <v>1991</v>
      </c>
      <c r="C146" s="75">
        <v>3.1244241092627002E-2</v>
      </c>
      <c r="D146" s="18" t="s">
        <v>1992</v>
      </c>
    </row>
    <row r="147" spans="1:4" ht="15">
      <c r="A147" s="18" t="s">
        <v>1993</v>
      </c>
      <c r="B147" s="18" t="s">
        <v>1994</v>
      </c>
      <c r="C147" s="75">
        <v>3.1244241092627002E-2</v>
      </c>
      <c r="D147" s="18" t="s">
        <v>1995</v>
      </c>
    </row>
    <row r="148" spans="1:4" ht="15">
      <c r="A148" s="18" t="s">
        <v>1996</v>
      </c>
      <c r="B148" s="18" t="s">
        <v>1997</v>
      </c>
      <c r="C148" s="75">
        <v>3.1244241092627002E-2</v>
      </c>
      <c r="D148" s="18" t="s">
        <v>1827</v>
      </c>
    </row>
    <row r="149" spans="1:4" ht="30">
      <c r="A149" s="18" t="s">
        <v>1998</v>
      </c>
      <c r="B149" s="18" t="s">
        <v>1999</v>
      </c>
      <c r="C149" s="75">
        <v>3.213110143907745E-2</v>
      </c>
      <c r="D149" s="25" t="s">
        <v>2000</v>
      </c>
    </row>
    <row r="150" spans="1:4" ht="15">
      <c r="A150" s="18" t="s">
        <v>2001</v>
      </c>
      <c r="B150" s="18" t="s">
        <v>2002</v>
      </c>
      <c r="C150" s="75">
        <v>3.3199513080182701E-2</v>
      </c>
      <c r="D150" s="18" t="s">
        <v>2003</v>
      </c>
    </row>
    <row r="151" spans="1:4" ht="15">
      <c r="A151" s="18" t="s">
        <v>2004</v>
      </c>
      <c r="B151" s="18" t="s">
        <v>2005</v>
      </c>
      <c r="C151" s="75">
        <v>3.3199513080182701E-2</v>
      </c>
      <c r="D151" s="18" t="s">
        <v>2006</v>
      </c>
    </row>
    <row r="152" spans="1:4" ht="15">
      <c r="A152" s="18" t="s">
        <v>2007</v>
      </c>
      <c r="B152" s="18" t="s">
        <v>2008</v>
      </c>
      <c r="C152" s="75">
        <v>3.4596027163787776E-2</v>
      </c>
      <c r="D152" s="18" t="s">
        <v>2009</v>
      </c>
    </row>
    <row r="153" spans="1:4" ht="15">
      <c r="A153" s="18" t="s">
        <v>2013</v>
      </c>
      <c r="B153" s="18" t="s">
        <v>2014</v>
      </c>
      <c r="C153" s="75">
        <v>3.4778943744912659E-2</v>
      </c>
      <c r="D153" s="18" t="s">
        <v>2015</v>
      </c>
    </row>
    <row r="154" spans="1:4" ht="15">
      <c r="A154" s="18" t="s">
        <v>2016</v>
      </c>
      <c r="B154" s="18" t="s">
        <v>2017</v>
      </c>
      <c r="C154" s="75">
        <v>3.5201445258873192E-2</v>
      </c>
      <c r="D154" s="18" t="s">
        <v>2018</v>
      </c>
    </row>
    <row r="155" spans="1:4" ht="15">
      <c r="A155" s="18" t="s">
        <v>2019</v>
      </c>
      <c r="B155" s="18" t="s">
        <v>2020</v>
      </c>
      <c r="C155" s="75">
        <v>3.5201445258873192E-2</v>
      </c>
      <c r="D155" s="18" t="s">
        <v>2021</v>
      </c>
    </row>
    <row r="156" spans="1:4" ht="15">
      <c r="A156" s="18" t="s">
        <v>2022</v>
      </c>
      <c r="B156" s="18" t="s">
        <v>2023</v>
      </c>
      <c r="C156" s="75">
        <v>3.5201445258873192E-2</v>
      </c>
      <c r="D156" s="18" t="s">
        <v>1637</v>
      </c>
    </row>
    <row r="157" spans="1:4" ht="15">
      <c r="A157" s="18" t="s">
        <v>2024</v>
      </c>
      <c r="B157" s="18" t="s">
        <v>2025</v>
      </c>
      <c r="C157" s="75">
        <v>3.6908190324061854E-2</v>
      </c>
      <c r="D157" s="18" t="s">
        <v>2026</v>
      </c>
    </row>
    <row r="158" spans="1:4" ht="15">
      <c r="A158" s="18" t="s">
        <v>2027</v>
      </c>
      <c r="B158" s="18" t="s">
        <v>2028</v>
      </c>
      <c r="C158" s="75">
        <v>3.7249017258388077E-2</v>
      </c>
      <c r="D158" s="18" t="s">
        <v>1637</v>
      </c>
    </row>
    <row r="159" spans="1:4" ht="15">
      <c r="A159" s="18" t="s">
        <v>2029</v>
      </c>
      <c r="B159" s="18" t="s">
        <v>2030</v>
      </c>
      <c r="C159" s="75">
        <v>3.7249017258388077E-2</v>
      </c>
      <c r="D159" s="18" t="s">
        <v>2031</v>
      </c>
    </row>
    <row r="160" spans="1:4" ht="15">
      <c r="A160" s="18" t="s">
        <v>2032</v>
      </c>
      <c r="B160" s="18" t="s">
        <v>2033</v>
      </c>
      <c r="C160" s="75">
        <v>3.7249017258388077E-2</v>
      </c>
      <c r="D160" s="18" t="s">
        <v>1637</v>
      </c>
    </row>
    <row r="161" spans="1:4" ht="15">
      <c r="A161" s="18" t="s">
        <v>2034</v>
      </c>
      <c r="B161" s="18" t="s">
        <v>2035</v>
      </c>
      <c r="C161" s="75">
        <v>3.9341223421646428E-2</v>
      </c>
      <c r="D161" s="18" t="s">
        <v>2036</v>
      </c>
    </row>
    <row r="162" spans="1:4" ht="15">
      <c r="A162" s="18" t="s">
        <v>2037</v>
      </c>
      <c r="B162" s="18" t="s">
        <v>2038</v>
      </c>
      <c r="C162" s="75">
        <v>3.9341223421646428E-2</v>
      </c>
      <c r="D162" s="18" t="s">
        <v>2039</v>
      </c>
    </row>
    <row r="163" spans="1:4" ht="15">
      <c r="A163" s="18" t="s">
        <v>2040</v>
      </c>
      <c r="B163" s="18" t="s">
        <v>2041</v>
      </c>
      <c r="C163" s="75">
        <v>3.9623957774902907E-2</v>
      </c>
      <c r="D163" s="18" t="s">
        <v>2042</v>
      </c>
    </row>
    <row r="164" spans="1:4" ht="15">
      <c r="A164" s="18" t="s">
        <v>2043</v>
      </c>
      <c r="B164" s="18" t="s">
        <v>2044</v>
      </c>
      <c r="C164" s="75">
        <v>4.1222471528113612E-2</v>
      </c>
      <c r="D164" s="18" t="s">
        <v>2045</v>
      </c>
    </row>
    <row r="165" spans="1:4" ht="15">
      <c r="A165" s="18" t="s">
        <v>2046</v>
      </c>
      <c r="B165" s="18" t="s">
        <v>2047</v>
      </c>
      <c r="C165" s="75">
        <v>4.1387664503085689E-2</v>
      </c>
      <c r="D165" s="18" t="s">
        <v>2048</v>
      </c>
    </row>
    <row r="166" spans="1:4" ht="15">
      <c r="A166" s="18" t="s">
        <v>2049</v>
      </c>
      <c r="B166" s="18" t="s">
        <v>2050</v>
      </c>
      <c r="C166" s="75">
        <v>4.1387664503085689E-2</v>
      </c>
      <c r="D166" s="18" t="s">
        <v>2051</v>
      </c>
    </row>
    <row r="167" spans="1:4" ht="15">
      <c r="A167" s="18" t="s">
        <v>2052</v>
      </c>
      <c r="B167" s="18" t="s">
        <v>2053</v>
      </c>
      <c r="C167" s="75">
        <v>4.1477072613870805E-2</v>
      </c>
      <c r="D167" s="18" t="s">
        <v>2054</v>
      </c>
    </row>
    <row r="168" spans="1:4" ht="15">
      <c r="A168" s="18" t="s">
        <v>2058</v>
      </c>
      <c r="B168" s="18" t="s">
        <v>2059</v>
      </c>
      <c r="C168" s="75">
        <v>4.1845363969553108E-2</v>
      </c>
      <c r="D168" s="18" t="s">
        <v>2060</v>
      </c>
    </row>
    <row r="169" spans="1:4" ht="15">
      <c r="A169" s="18" t="s">
        <v>2061</v>
      </c>
      <c r="B169" s="18" t="s">
        <v>2062</v>
      </c>
      <c r="C169" s="75">
        <v>4.2131367791172533E-2</v>
      </c>
      <c r="D169" s="18" t="s">
        <v>2063</v>
      </c>
    </row>
    <row r="170" spans="1:4" ht="15">
      <c r="A170" s="18" t="s">
        <v>2064</v>
      </c>
      <c r="B170" s="18" t="s">
        <v>2065</v>
      </c>
      <c r="C170" s="75">
        <v>4.3655588031605137E-2</v>
      </c>
      <c r="D170" s="18" t="s">
        <v>2066</v>
      </c>
    </row>
    <row r="171" spans="1:4" ht="15">
      <c r="A171" s="18" t="s">
        <v>2067</v>
      </c>
      <c r="B171" s="18" t="s">
        <v>2068</v>
      </c>
      <c r="C171" s="75">
        <v>4.3655588031605137E-2</v>
      </c>
      <c r="D171" s="18" t="s">
        <v>2069</v>
      </c>
    </row>
    <row r="172" spans="1:4" ht="15">
      <c r="A172" s="18" t="s">
        <v>2070</v>
      </c>
      <c r="B172" s="18" t="s">
        <v>2071</v>
      </c>
      <c r="C172" s="75">
        <v>4.3655588031605137E-2</v>
      </c>
      <c r="D172" s="18" t="s">
        <v>2072</v>
      </c>
    </row>
    <row r="173" spans="1:4" ht="15">
      <c r="A173" s="18" t="s">
        <v>2073</v>
      </c>
      <c r="B173" s="18" t="s">
        <v>2074</v>
      </c>
      <c r="C173" s="75">
        <v>4.3655588031605137E-2</v>
      </c>
      <c r="D173" s="18" t="s">
        <v>2075</v>
      </c>
    </row>
    <row r="174" spans="1:4" ht="15">
      <c r="A174" s="18" t="s">
        <v>2076</v>
      </c>
      <c r="B174" s="18" t="s">
        <v>2077</v>
      </c>
      <c r="C174" s="75">
        <v>4.3655588031605137E-2</v>
      </c>
      <c r="D174" s="18" t="s">
        <v>2078</v>
      </c>
    </row>
    <row r="175" spans="1:4" ht="15">
      <c r="A175" s="18" t="s">
        <v>2079</v>
      </c>
      <c r="B175" s="18" t="s">
        <v>2080</v>
      </c>
      <c r="C175" s="75">
        <v>4.3655588031605137E-2</v>
      </c>
      <c r="D175" s="18" t="s">
        <v>2081</v>
      </c>
    </row>
    <row r="176" spans="1:4" ht="15">
      <c r="A176" s="18" t="s">
        <v>2082</v>
      </c>
      <c r="B176" s="18" t="s">
        <v>2083</v>
      </c>
      <c r="C176" s="75">
        <v>4.3983041615831289E-2</v>
      </c>
      <c r="D176" s="18" t="s">
        <v>2084</v>
      </c>
    </row>
    <row r="177" spans="1:4" ht="15">
      <c r="A177" s="18" t="s">
        <v>2085</v>
      </c>
      <c r="B177" s="18" t="s">
        <v>2086</v>
      </c>
      <c r="C177" s="75">
        <v>4.5606409705416892E-2</v>
      </c>
      <c r="D177" s="18" t="s">
        <v>2087</v>
      </c>
    </row>
    <row r="178" spans="1:4" ht="15">
      <c r="A178" s="18" t="s">
        <v>2088</v>
      </c>
      <c r="B178" s="18" t="s">
        <v>2089</v>
      </c>
      <c r="C178" s="75">
        <v>4.5606409705416892E-2</v>
      </c>
      <c r="D178" s="18" t="s">
        <v>2090</v>
      </c>
    </row>
    <row r="179" spans="1:4" ht="15">
      <c r="A179" s="18" t="s">
        <v>2091</v>
      </c>
      <c r="B179" s="18" t="s">
        <v>2092</v>
      </c>
      <c r="C179" s="75">
        <v>4.5875807044096995E-2</v>
      </c>
      <c r="D179" s="18" t="s">
        <v>1786</v>
      </c>
    </row>
    <row r="180" spans="1:4" ht="15">
      <c r="A180" s="18" t="s">
        <v>2093</v>
      </c>
      <c r="B180" s="18" t="s">
        <v>2094</v>
      </c>
      <c r="C180" s="75">
        <v>4.5875807044096995E-2</v>
      </c>
      <c r="D180" s="18" t="s">
        <v>1977</v>
      </c>
    </row>
    <row r="181" spans="1:4" ht="15">
      <c r="A181" s="18" t="s">
        <v>2095</v>
      </c>
      <c r="B181" s="18" t="s">
        <v>2096</v>
      </c>
      <c r="C181" s="75">
        <v>4.5875807044096995E-2</v>
      </c>
      <c r="D181" s="18" t="s">
        <v>2097</v>
      </c>
    </row>
    <row r="182" spans="1:4" ht="15">
      <c r="A182" s="18" t="s">
        <v>2098</v>
      </c>
      <c r="B182" s="18" t="s">
        <v>2099</v>
      </c>
      <c r="C182" s="75">
        <v>4.5875807044096995E-2</v>
      </c>
      <c r="D182" s="18" t="s">
        <v>2100</v>
      </c>
    </row>
    <row r="183" spans="1:4" ht="15">
      <c r="A183" s="18" t="s">
        <v>2101</v>
      </c>
      <c r="B183" s="18" t="s">
        <v>2102</v>
      </c>
      <c r="C183" s="75">
        <v>4.5875807044096995E-2</v>
      </c>
      <c r="D183" s="18" t="s">
        <v>2103</v>
      </c>
    </row>
    <row r="184" spans="1:4" ht="15">
      <c r="A184" s="18" t="s">
        <v>2104</v>
      </c>
      <c r="B184" s="18" t="s">
        <v>2105</v>
      </c>
      <c r="C184" s="75">
        <v>4.5875807044096995E-2</v>
      </c>
      <c r="D184" s="18" t="s">
        <v>2106</v>
      </c>
    </row>
    <row r="185" spans="1:4" ht="15">
      <c r="A185" s="18" t="s">
        <v>2107</v>
      </c>
      <c r="B185" s="18" t="s">
        <v>2108</v>
      </c>
      <c r="C185" s="75">
        <v>4.7592397426261548E-2</v>
      </c>
      <c r="D185" s="18" t="s">
        <v>2109</v>
      </c>
    </row>
    <row r="186" spans="1:4" ht="15">
      <c r="A186" s="18" t="s">
        <v>2110</v>
      </c>
      <c r="B186" s="18" t="s">
        <v>2111</v>
      </c>
      <c r="C186" s="75">
        <v>4.782178791222555E-2</v>
      </c>
      <c r="D186" s="18" t="s">
        <v>2112</v>
      </c>
    </row>
    <row r="187" spans="1:4" ht="15">
      <c r="A187" s="18" t="s">
        <v>2113</v>
      </c>
      <c r="B187" s="18" t="s">
        <v>2114</v>
      </c>
      <c r="C187" s="75">
        <v>4.8136780999775947E-2</v>
      </c>
      <c r="D187" s="18" t="s">
        <v>2115</v>
      </c>
    </row>
    <row r="188" spans="1:4" ht="15">
      <c r="A188" s="18" t="s">
        <v>2116</v>
      </c>
      <c r="B188" s="18" t="s">
        <v>2117</v>
      </c>
      <c r="C188" s="75">
        <v>4.8136780999775947E-2</v>
      </c>
      <c r="D188" s="18" t="s">
        <v>2097</v>
      </c>
    </row>
    <row r="189" spans="1:4" ht="15">
      <c r="A189" s="18" t="s">
        <v>2118</v>
      </c>
      <c r="B189" s="18" t="s">
        <v>2119</v>
      </c>
      <c r="C189" s="75">
        <v>4.8136780999775947E-2</v>
      </c>
      <c r="D189" s="18" t="s">
        <v>2120</v>
      </c>
    </row>
    <row r="190" spans="1:4" ht="15">
      <c r="A190" s="19" t="s">
        <v>2121</v>
      </c>
      <c r="B190" s="19" t="s">
        <v>2122</v>
      </c>
      <c r="C190" s="76">
        <v>4.8136780999775947E-2</v>
      </c>
      <c r="D190" s="19" t="s">
        <v>2123</v>
      </c>
    </row>
  </sheetData>
  <phoneticPr fontId="3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C08530-CA47-4FBF-B055-DD7B1DA84CD4}">
  <dimension ref="A1:X73"/>
  <sheetViews>
    <sheetView workbookViewId="0">
      <selection activeCell="B18" sqref="B18"/>
    </sheetView>
  </sheetViews>
  <sheetFormatPr defaultRowHeight="14.25"/>
  <cols>
    <col min="1" max="1" width="53.25" customWidth="1"/>
    <col min="2" max="2" width="7.625" customWidth="1"/>
    <col min="3" max="3" width="7.375" style="100" customWidth="1"/>
    <col min="4" max="4" width="48.375" customWidth="1"/>
    <col min="8" max="8" width="13" customWidth="1"/>
    <col min="9" max="9" width="11" customWidth="1"/>
    <col min="15" max="15" width="8.375" customWidth="1"/>
    <col min="16" max="16" width="8.125" customWidth="1"/>
    <col min="17" max="17" width="8" customWidth="1"/>
  </cols>
  <sheetData>
    <row r="1" spans="1:4" ht="15.75">
      <c r="A1" s="107" t="s">
        <v>2314</v>
      </c>
    </row>
    <row r="2" spans="1:4">
      <c r="A2" s="14" t="s">
        <v>2186</v>
      </c>
      <c r="B2" s="14" t="s">
        <v>420</v>
      </c>
      <c r="C2" s="14" t="s">
        <v>2147</v>
      </c>
      <c r="D2" s="14" t="s">
        <v>2187</v>
      </c>
    </row>
    <row r="3" spans="1:4" ht="15">
      <c r="A3" s="99" t="s">
        <v>2245</v>
      </c>
      <c r="B3" s="16"/>
      <c r="C3" s="16"/>
      <c r="D3" s="16"/>
    </row>
    <row r="4" spans="1:4" ht="15">
      <c r="A4" s="101" t="s">
        <v>2248</v>
      </c>
      <c r="B4" s="16"/>
      <c r="C4" s="99">
        <v>9</v>
      </c>
      <c r="D4" s="16"/>
    </row>
    <row r="5" spans="1:4" ht="15">
      <c r="A5" s="102" t="s">
        <v>2188</v>
      </c>
      <c r="B5" s="100"/>
      <c r="D5" s="100"/>
    </row>
    <row r="6" spans="1:4" ht="15">
      <c r="A6" s="103" t="s">
        <v>2148</v>
      </c>
      <c r="B6" s="105">
        <v>3.7522075346061542E-2</v>
      </c>
      <c r="C6" s="16">
        <v>3</v>
      </c>
      <c r="D6" s="161" t="s">
        <v>2201</v>
      </c>
    </row>
    <row r="7" spans="1:4" ht="15">
      <c r="A7" s="103" t="s">
        <v>2149</v>
      </c>
      <c r="B7" s="105">
        <v>8.1474062883306591E-3</v>
      </c>
      <c r="C7" s="16">
        <v>3</v>
      </c>
      <c r="D7" s="161"/>
    </row>
    <row r="8" spans="1:4" ht="15">
      <c r="A8" s="103" t="s">
        <v>2150</v>
      </c>
      <c r="B8" s="105">
        <v>1.8366697457274841E-2</v>
      </c>
      <c r="C8" s="16">
        <v>3</v>
      </c>
      <c r="D8" s="161"/>
    </row>
    <row r="9" spans="1:4" ht="15">
      <c r="A9" s="103" t="s">
        <v>2151</v>
      </c>
      <c r="B9" s="105">
        <v>1.3208954195953571E-2</v>
      </c>
      <c r="C9" s="16">
        <v>5</v>
      </c>
      <c r="D9" s="161"/>
    </row>
    <row r="10" spans="1:4" ht="15">
      <c r="A10" s="103" t="s">
        <v>2152</v>
      </c>
      <c r="B10" s="105">
        <v>1.9839384271092796E-2</v>
      </c>
      <c r="C10" s="16">
        <v>3</v>
      </c>
      <c r="D10" s="161"/>
    </row>
    <row r="11" spans="1:4" ht="15">
      <c r="A11" s="99" t="s">
        <v>2246</v>
      </c>
      <c r="B11" s="105"/>
      <c r="C11" s="16"/>
      <c r="D11" s="16"/>
    </row>
    <row r="12" spans="1:4" ht="15">
      <c r="A12" s="101" t="s">
        <v>2248</v>
      </c>
      <c r="B12" s="105"/>
      <c r="C12" s="99">
        <v>9</v>
      </c>
      <c r="D12" s="16"/>
    </row>
    <row r="13" spans="1:4" ht="15">
      <c r="A13" s="102" t="s">
        <v>2189</v>
      </c>
      <c r="B13" s="105"/>
      <c r="C13" s="16"/>
      <c r="D13" s="16"/>
    </row>
    <row r="14" spans="1:4" ht="15">
      <c r="A14" s="103" t="s">
        <v>2155</v>
      </c>
      <c r="B14" s="105">
        <v>1.1032091199881796E-2</v>
      </c>
      <c r="C14" s="16">
        <v>3</v>
      </c>
      <c r="D14" s="16" t="s">
        <v>2202</v>
      </c>
    </row>
    <row r="15" spans="1:4" ht="15">
      <c r="A15" s="102" t="s">
        <v>2192</v>
      </c>
      <c r="B15" s="105"/>
      <c r="C15" s="16"/>
      <c r="D15" s="16"/>
    </row>
    <row r="16" spans="1:4" ht="15">
      <c r="A16" s="103" t="s">
        <v>2156</v>
      </c>
      <c r="B16" s="105">
        <v>6.0546151226674779E-3</v>
      </c>
      <c r="C16" s="16">
        <v>3</v>
      </c>
      <c r="D16" s="15" t="s">
        <v>2203</v>
      </c>
    </row>
    <row r="17" spans="1:4" ht="15">
      <c r="A17" s="102" t="s">
        <v>2190</v>
      </c>
      <c r="B17" s="105"/>
      <c r="C17" s="16"/>
      <c r="D17" s="16"/>
    </row>
    <row r="18" spans="1:4" ht="15">
      <c r="A18" s="103" t="s">
        <v>2157</v>
      </c>
      <c r="B18" s="105">
        <v>5.218307305884822E-3</v>
      </c>
      <c r="C18" s="16">
        <v>5</v>
      </c>
      <c r="D18" s="161" t="s">
        <v>2204</v>
      </c>
    </row>
    <row r="19" spans="1:4" ht="15">
      <c r="A19" s="103" t="s">
        <v>2158</v>
      </c>
      <c r="B19" s="105">
        <v>9.7672606208710974E-3</v>
      </c>
      <c r="C19" s="16">
        <v>4</v>
      </c>
      <c r="D19" s="161"/>
    </row>
    <row r="20" spans="1:4" ht="15">
      <c r="A20" s="103" t="s">
        <v>2161</v>
      </c>
      <c r="B20" s="105">
        <v>7.9625640632910444E-3</v>
      </c>
      <c r="C20" s="16">
        <v>4</v>
      </c>
      <c r="D20" s="161"/>
    </row>
    <row r="21" spans="1:4" ht="15">
      <c r="A21" s="101" t="s">
        <v>2249</v>
      </c>
      <c r="B21" s="105"/>
      <c r="C21" s="99">
        <v>7</v>
      </c>
      <c r="D21" s="16"/>
    </row>
    <row r="22" spans="1:4" ht="15">
      <c r="A22" s="102" t="s">
        <v>2191</v>
      </c>
      <c r="B22" s="105"/>
      <c r="C22" s="16"/>
      <c r="D22" s="16"/>
    </row>
    <row r="23" spans="1:4" ht="15">
      <c r="A23" s="103" t="s">
        <v>2153</v>
      </c>
      <c r="B23" s="105">
        <v>2.5436997277361665E-4</v>
      </c>
      <c r="C23" s="16">
        <v>7</v>
      </c>
      <c r="D23" s="161" t="s">
        <v>2205</v>
      </c>
    </row>
    <row r="24" spans="1:4" ht="15">
      <c r="A24" s="103" t="s">
        <v>2154</v>
      </c>
      <c r="B24" s="105">
        <v>6.6891018548760378E-4</v>
      </c>
      <c r="C24" s="16">
        <v>6</v>
      </c>
      <c r="D24" s="161"/>
    </row>
    <row r="25" spans="1:4" ht="15">
      <c r="A25" s="99" t="s">
        <v>2247</v>
      </c>
      <c r="B25" s="105"/>
      <c r="C25" s="16"/>
      <c r="D25" s="16"/>
    </row>
    <row r="26" spans="1:4" ht="15">
      <c r="A26" s="101" t="s">
        <v>2248</v>
      </c>
      <c r="B26" s="105"/>
      <c r="C26" s="137">
        <v>38</v>
      </c>
      <c r="D26" s="16"/>
    </row>
    <row r="27" spans="1:4" ht="15">
      <c r="A27" s="102" t="s">
        <v>2190</v>
      </c>
      <c r="B27" s="105"/>
      <c r="C27" s="16"/>
      <c r="D27" s="16"/>
    </row>
    <row r="28" spans="1:4" ht="15">
      <c r="A28" s="103" t="s">
        <v>2157</v>
      </c>
      <c r="B28" s="105">
        <v>2.7437252833909924E-4</v>
      </c>
      <c r="C28" s="16">
        <v>14</v>
      </c>
      <c r="D28" s="161" t="s">
        <v>2206</v>
      </c>
    </row>
    <row r="29" spans="1:4" ht="15">
      <c r="A29" s="103" t="s">
        <v>2158</v>
      </c>
      <c r="B29" s="105">
        <v>2.1150801776882952E-4</v>
      </c>
      <c r="C29" s="16">
        <v>12</v>
      </c>
      <c r="D29" s="161"/>
    </row>
    <row r="30" spans="1:4" ht="15">
      <c r="A30" s="103" t="s">
        <v>2159</v>
      </c>
      <c r="B30" s="105">
        <v>1.5098695077392337E-3</v>
      </c>
      <c r="C30" s="16">
        <v>12</v>
      </c>
      <c r="D30" s="161"/>
    </row>
    <row r="31" spans="1:4" ht="15" customHeight="1">
      <c r="A31" s="103" t="s">
        <v>2161</v>
      </c>
      <c r="B31" s="105">
        <v>4.8860314255083431E-4</v>
      </c>
      <c r="C31" s="16">
        <v>11</v>
      </c>
      <c r="D31" s="161"/>
    </row>
    <row r="32" spans="1:4" ht="15">
      <c r="A32" s="103" t="s">
        <v>2160</v>
      </c>
      <c r="B32" s="105">
        <v>2.475858265092138E-3</v>
      </c>
      <c r="C32" s="16">
        <v>5</v>
      </c>
      <c r="D32" s="161"/>
    </row>
    <row r="33" spans="1:24" ht="15">
      <c r="A33" s="103" t="s">
        <v>2166</v>
      </c>
      <c r="B33" s="105">
        <v>4.9628934375940802E-3</v>
      </c>
      <c r="C33" s="16">
        <v>14</v>
      </c>
      <c r="D33" s="161"/>
    </row>
    <row r="34" spans="1:24" ht="15">
      <c r="A34" s="103" t="s">
        <v>2167</v>
      </c>
      <c r="B34" s="105">
        <v>2.7238182117816641E-3</v>
      </c>
      <c r="C34" s="16">
        <v>4</v>
      </c>
      <c r="D34" s="161"/>
    </row>
    <row r="35" spans="1:24" ht="15">
      <c r="A35" s="103" t="s">
        <v>2168</v>
      </c>
      <c r="B35" s="105">
        <v>1.5357123290521725E-2</v>
      </c>
      <c r="C35" s="16">
        <v>3</v>
      </c>
      <c r="D35" s="161"/>
    </row>
    <row r="36" spans="1:24" ht="15">
      <c r="A36" s="103" t="s">
        <v>2169</v>
      </c>
      <c r="B36" s="105">
        <v>3.5652507810847368E-2</v>
      </c>
      <c r="C36" s="16">
        <v>6</v>
      </c>
      <c r="D36" s="161"/>
    </row>
    <row r="37" spans="1:24" ht="15">
      <c r="A37" s="103" t="s">
        <v>2196</v>
      </c>
      <c r="B37" s="105">
        <v>1.3966389215583396E-4</v>
      </c>
      <c r="C37" s="16">
        <v>8</v>
      </c>
      <c r="D37" s="161"/>
    </row>
    <row r="38" spans="1:24" ht="15">
      <c r="A38" s="102" t="s">
        <v>2188</v>
      </c>
      <c r="B38" s="105"/>
      <c r="C38" s="16"/>
      <c r="D38" s="16"/>
    </row>
    <row r="39" spans="1:24" ht="15">
      <c r="A39" s="103" t="s">
        <v>2170</v>
      </c>
      <c r="B39" s="105">
        <v>2.0679275221541795E-3</v>
      </c>
      <c r="C39" s="16">
        <v>4</v>
      </c>
      <c r="D39" s="161" t="s">
        <v>2207</v>
      </c>
    </row>
    <row r="40" spans="1:24" ht="15">
      <c r="A40" s="103" t="s">
        <v>2171</v>
      </c>
      <c r="B40" s="105">
        <v>5.5169197476313703E-3</v>
      </c>
      <c r="C40" s="16">
        <v>4</v>
      </c>
      <c r="D40" s="161"/>
    </row>
    <row r="41" spans="1:24" ht="15">
      <c r="A41" s="102" t="s">
        <v>2189</v>
      </c>
      <c r="B41" s="105"/>
      <c r="C41" s="16"/>
      <c r="D41" s="16"/>
    </row>
    <row r="42" spans="1:24" ht="15">
      <c r="A42" s="103" t="s">
        <v>2172</v>
      </c>
      <c r="B42" s="105">
        <v>5.6263776715761707E-3</v>
      </c>
      <c r="C42" s="16">
        <v>3</v>
      </c>
      <c r="D42" s="161" t="s">
        <v>2208</v>
      </c>
    </row>
    <row r="43" spans="1:24" ht="15">
      <c r="A43" s="103" t="s">
        <v>2173</v>
      </c>
      <c r="B43" s="105">
        <v>7.2139806021700508E-3</v>
      </c>
      <c r="C43" s="16">
        <v>3</v>
      </c>
      <c r="D43" s="161"/>
      <c r="X43" t="s">
        <v>2240</v>
      </c>
    </row>
    <row r="44" spans="1:24" ht="15">
      <c r="A44" s="103" t="s">
        <v>2174</v>
      </c>
      <c r="B44" s="105">
        <v>1.0573923067692002E-2</v>
      </c>
      <c r="C44" s="16">
        <v>3</v>
      </c>
      <c r="D44" s="161"/>
      <c r="X44" t="s">
        <v>2239</v>
      </c>
    </row>
    <row r="45" spans="1:24" ht="15">
      <c r="A45" s="103" t="s">
        <v>2198</v>
      </c>
      <c r="B45" s="105">
        <v>1.1558245895194301E-2</v>
      </c>
      <c r="C45" s="16">
        <v>4</v>
      </c>
      <c r="D45" s="161"/>
    </row>
    <row r="46" spans="1:24" ht="15">
      <c r="A46" s="103" t="s">
        <v>2199</v>
      </c>
      <c r="B46" s="105">
        <v>3.1790205250082225E-3</v>
      </c>
      <c r="C46" s="16">
        <v>4</v>
      </c>
      <c r="D46" s="161"/>
      <c r="X46" t="s">
        <v>2226</v>
      </c>
    </row>
    <row r="47" spans="1:24" ht="15">
      <c r="A47" s="102" t="s">
        <v>2193</v>
      </c>
      <c r="B47" s="105"/>
      <c r="C47" s="16"/>
      <c r="D47" s="16"/>
      <c r="X47" t="s">
        <v>2227</v>
      </c>
    </row>
    <row r="48" spans="1:24" ht="15">
      <c r="A48" s="103" t="s">
        <v>2182</v>
      </c>
      <c r="B48" s="105">
        <v>4.1414344543796479E-3</v>
      </c>
      <c r="C48" s="16">
        <v>6</v>
      </c>
      <c r="D48" s="161" t="s">
        <v>2209</v>
      </c>
      <c r="X48" t="s">
        <v>2230</v>
      </c>
    </row>
    <row r="49" spans="1:24" ht="15">
      <c r="A49" s="103" t="s">
        <v>2183</v>
      </c>
      <c r="B49" s="105">
        <v>4.1477072613870805E-2</v>
      </c>
      <c r="C49" s="16">
        <v>2</v>
      </c>
      <c r="D49" s="161"/>
    </row>
    <row r="50" spans="1:24" ht="15">
      <c r="A50" s="103" t="s">
        <v>2184</v>
      </c>
      <c r="B50" s="105">
        <v>9.0396646421502871E-3</v>
      </c>
      <c r="C50" s="16">
        <v>4</v>
      </c>
      <c r="D50" s="161"/>
      <c r="X50" t="s">
        <v>2241</v>
      </c>
    </row>
    <row r="51" spans="1:24" ht="15">
      <c r="A51" s="103" t="s">
        <v>2185</v>
      </c>
      <c r="B51" s="105">
        <v>1.1743920565394812E-2</v>
      </c>
      <c r="C51" s="16">
        <v>4</v>
      </c>
      <c r="D51" s="161"/>
      <c r="X51" t="s">
        <v>2218</v>
      </c>
    </row>
    <row r="52" spans="1:24" ht="15">
      <c r="A52" s="101" t="s">
        <v>2249</v>
      </c>
      <c r="B52" s="105"/>
      <c r="C52" s="99">
        <v>31</v>
      </c>
      <c r="D52" s="16"/>
      <c r="X52" t="s">
        <v>2234</v>
      </c>
    </row>
    <row r="53" spans="1:24" ht="15">
      <c r="A53" s="102" t="s">
        <v>2194</v>
      </c>
      <c r="B53" s="105"/>
      <c r="C53" s="16"/>
      <c r="D53" s="16"/>
      <c r="X53" t="s">
        <v>2217</v>
      </c>
    </row>
    <row r="54" spans="1:24" ht="15">
      <c r="A54" s="103" t="s">
        <v>2162</v>
      </c>
      <c r="B54" s="16">
        <v>7.3425959988243743E-7</v>
      </c>
      <c r="C54" s="16">
        <v>18</v>
      </c>
      <c r="D54" s="161" t="s">
        <v>2210</v>
      </c>
      <c r="X54" t="s">
        <v>2221</v>
      </c>
    </row>
    <row r="55" spans="1:24" ht="15">
      <c r="A55" s="103" t="s">
        <v>2163</v>
      </c>
      <c r="B55" s="16">
        <v>2.8330003762567013E-6</v>
      </c>
      <c r="C55" s="16">
        <v>18</v>
      </c>
      <c r="D55" s="161"/>
      <c r="X55" t="s">
        <v>2213</v>
      </c>
    </row>
    <row r="56" spans="1:24" ht="15" customHeight="1">
      <c r="A56" s="103" t="s">
        <v>2164</v>
      </c>
      <c r="B56" s="105">
        <v>7.6707062192667378E-3</v>
      </c>
      <c r="C56" s="16">
        <v>7</v>
      </c>
      <c r="D56" s="161"/>
      <c r="X56" t="s">
        <v>2222</v>
      </c>
    </row>
    <row r="57" spans="1:24" ht="15">
      <c r="A57" s="103" t="s">
        <v>2165</v>
      </c>
      <c r="B57" s="105">
        <v>7.0284472984194143E-3</v>
      </c>
      <c r="C57" s="16">
        <v>4</v>
      </c>
      <c r="D57" s="161"/>
      <c r="X57" t="s">
        <v>2229</v>
      </c>
    </row>
    <row r="58" spans="1:24" ht="15">
      <c r="A58" s="102" t="s">
        <v>2200</v>
      </c>
      <c r="B58" s="105"/>
      <c r="C58" s="16"/>
      <c r="D58" s="16"/>
      <c r="X58" t="s">
        <v>2223</v>
      </c>
    </row>
    <row r="59" spans="1:24" ht="15">
      <c r="A59" s="103" t="s">
        <v>2197</v>
      </c>
      <c r="B59" s="105">
        <v>2.6226880068979535E-2</v>
      </c>
      <c r="C59" s="16">
        <v>3</v>
      </c>
      <c r="D59" s="161" t="s">
        <v>2211</v>
      </c>
      <c r="X59" t="s">
        <v>2224</v>
      </c>
    </row>
    <row r="60" spans="1:24" ht="15">
      <c r="A60" s="103" t="s">
        <v>2199</v>
      </c>
      <c r="B60" s="105">
        <v>3.1790205250082225E-3</v>
      </c>
      <c r="C60" s="16">
        <v>4</v>
      </c>
      <c r="D60" s="161"/>
      <c r="X60" t="s">
        <v>2232</v>
      </c>
    </row>
    <row r="61" spans="1:24" ht="15">
      <c r="A61" s="102" t="s">
        <v>2195</v>
      </c>
      <c r="B61" s="105"/>
      <c r="C61" s="16"/>
      <c r="D61" s="16"/>
      <c r="X61" t="s">
        <v>2235</v>
      </c>
    </row>
    <row r="62" spans="1:24" ht="15">
      <c r="A62" s="103" t="s">
        <v>2175</v>
      </c>
      <c r="B62" s="105">
        <v>7.9051755026278046E-4</v>
      </c>
      <c r="C62" s="16">
        <v>3</v>
      </c>
      <c r="D62" s="161" t="s">
        <v>2212</v>
      </c>
      <c r="X62" t="s">
        <v>2214</v>
      </c>
    </row>
    <row r="63" spans="1:24" ht="15">
      <c r="A63" s="103" t="s">
        <v>2176</v>
      </c>
      <c r="B63" s="105">
        <v>2.9355152317645373E-3</v>
      </c>
      <c r="C63" s="16">
        <v>2</v>
      </c>
      <c r="D63" s="161"/>
      <c r="X63" t="s">
        <v>2233</v>
      </c>
    </row>
    <row r="64" spans="1:24" ht="15">
      <c r="A64" s="103" t="s">
        <v>2177</v>
      </c>
      <c r="B64" s="105">
        <v>4.0997742676279793E-3</v>
      </c>
      <c r="C64" s="16">
        <v>3</v>
      </c>
      <c r="D64" s="161"/>
      <c r="X64" t="s">
        <v>2219</v>
      </c>
    </row>
    <row r="65" spans="1:24" ht="15">
      <c r="A65" s="103" t="s">
        <v>2178</v>
      </c>
      <c r="B65" s="105">
        <v>1.1812776599693918E-2</v>
      </c>
      <c r="C65" s="16">
        <v>2</v>
      </c>
      <c r="D65" s="161"/>
      <c r="X65" t="s">
        <v>2236</v>
      </c>
    </row>
    <row r="66" spans="1:24" ht="15">
      <c r="A66" s="103" t="s">
        <v>2179</v>
      </c>
      <c r="B66" s="105">
        <v>2.2372525228962822E-2</v>
      </c>
      <c r="C66" s="16">
        <v>3</v>
      </c>
      <c r="D66" s="161"/>
      <c r="X66" t="s">
        <v>2216</v>
      </c>
    </row>
    <row r="67" spans="1:24" ht="15">
      <c r="A67" s="103" t="s">
        <v>2180</v>
      </c>
      <c r="B67" s="105">
        <v>2.2372525228962822E-2</v>
      </c>
      <c r="C67" s="16">
        <v>3</v>
      </c>
      <c r="D67" s="161"/>
      <c r="X67" t="s">
        <v>2225</v>
      </c>
    </row>
    <row r="68" spans="1:24" ht="15">
      <c r="A68" s="104" t="s">
        <v>2181</v>
      </c>
      <c r="B68" s="106">
        <v>3.4596027163787776E-2</v>
      </c>
      <c r="C68" s="13">
        <v>3</v>
      </c>
      <c r="D68" s="162"/>
      <c r="X68" t="s">
        <v>2220</v>
      </c>
    </row>
    <row r="69" spans="1:24">
      <c r="A69" s="52" t="s">
        <v>2242</v>
      </c>
      <c r="X69" t="s">
        <v>2215</v>
      </c>
    </row>
    <row r="70" spans="1:24">
      <c r="X70" t="s">
        <v>2237</v>
      </c>
    </row>
    <row r="71" spans="1:24">
      <c r="X71" t="s">
        <v>2228</v>
      </c>
    </row>
    <row r="72" spans="1:24">
      <c r="X72" t="s">
        <v>2238</v>
      </c>
    </row>
    <row r="73" spans="1:24">
      <c r="X73" t="s">
        <v>2231</v>
      </c>
    </row>
  </sheetData>
  <sortState xmlns:xlrd2="http://schemas.microsoft.com/office/spreadsheetml/2017/richdata2" ref="X43:X73">
    <sortCondition ref="X73"/>
  </sortState>
  <mergeCells count="10">
    <mergeCell ref="D48:D51"/>
    <mergeCell ref="D54:D57"/>
    <mergeCell ref="D59:D60"/>
    <mergeCell ref="D62:D68"/>
    <mergeCell ref="D6:D10"/>
    <mergeCell ref="D18:D20"/>
    <mergeCell ref="D23:D24"/>
    <mergeCell ref="D28:D37"/>
    <mergeCell ref="D39:D40"/>
    <mergeCell ref="D42:D46"/>
  </mergeCells>
  <phoneticPr fontId="3" type="noConversion"/>
  <conditionalFormatting sqref="G24:G63">
    <cfRule type="duplicateValues" dxfId="4" priority="5"/>
  </conditionalFormatting>
  <conditionalFormatting sqref="X43:X73">
    <cfRule type="duplicateValues" dxfId="3" priority="6"/>
  </conditionalFormatting>
  <conditionalFormatting sqref="X44">
    <cfRule type="duplicateValues" dxfId="2" priority="4"/>
  </conditionalFormatting>
  <conditionalFormatting sqref="X62">
    <cfRule type="duplicateValues" dxfId="1" priority="3"/>
  </conditionalFormatting>
  <conditionalFormatting sqref="X68">
    <cfRule type="duplicateValues" dxfId="0" priority="2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831DC6-323E-4A7E-A6DE-FD2736952DF6}">
  <dimension ref="A1:D6"/>
  <sheetViews>
    <sheetView zoomScale="115" zoomScaleNormal="115" workbookViewId="0">
      <selection activeCell="B7" sqref="B7"/>
    </sheetView>
  </sheetViews>
  <sheetFormatPr defaultRowHeight="15"/>
  <cols>
    <col min="1" max="1" width="44.25" style="7" customWidth="1"/>
    <col min="2" max="2" width="29" style="7" customWidth="1"/>
    <col min="3" max="3" width="38.125" style="7" customWidth="1"/>
    <col min="4" max="4" width="30" style="7" customWidth="1"/>
    <col min="5" max="16384" width="9" style="7"/>
  </cols>
  <sheetData>
    <row r="1" spans="1:4" ht="15.75">
      <c r="A1" s="110" t="s">
        <v>2315</v>
      </c>
      <c r="B1" s="53"/>
      <c r="C1" s="53"/>
      <c r="D1" s="53"/>
    </row>
    <row r="2" spans="1:4">
      <c r="A2" s="1" t="s">
        <v>196</v>
      </c>
      <c r="B2" s="1" t="s">
        <v>195</v>
      </c>
      <c r="C2" s="1" t="s">
        <v>202</v>
      </c>
      <c r="D2" s="1" t="s">
        <v>195</v>
      </c>
    </row>
    <row r="3" spans="1:4" ht="18" customHeight="1">
      <c r="A3" s="65" t="s">
        <v>2298</v>
      </c>
      <c r="B3" s="65" t="s">
        <v>200</v>
      </c>
      <c r="C3" s="65" t="s">
        <v>2146</v>
      </c>
      <c r="D3" s="65" t="s">
        <v>197</v>
      </c>
    </row>
    <row r="4" spans="1:4" ht="30">
      <c r="A4" s="65" t="s">
        <v>2145</v>
      </c>
      <c r="B4" s="65" t="s">
        <v>198</v>
      </c>
      <c r="C4" s="65" t="s">
        <v>2144</v>
      </c>
      <c r="D4" s="65" t="s">
        <v>199</v>
      </c>
    </row>
    <row r="5" spans="1:4" ht="45">
      <c r="A5" s="108" t="s">
        <v>2276</v>
      </c>
      <c r="B5" s="66" t="s">
        <v>201</v>
      </c>
      <c r="C5" s="66" t="s">
        <v>2144</v>
      </c>
      <c r="D5" s="66" t="s">
        <v>199</v>
      </c>
    </row>
    <row r="6" spans="1:4">
      <c r="A6" s="62" t="s">
        <v>203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94"/>
  <sheetViews>
    <sheetView workbookViewId="0">
      <selection activeCell="C92" sqref="C92"/>
    </sheetView>
  </sheetViews>
  <sheetFormatPr defaultRowHeight="15"/>
  <cols>
    <col min="1" max="1" width="14" style="7" customWidth="1"/>
    <col min="2" max="2" width="15.75" customWidth="1"/>
    <col min="3" max="3" width="16.375" customWidth="1"/>
    <col min="4" max="4" width="13.375" customWidth="1"/>
    <col min="5" max="5" width="14.25" customWidth="1"/>
    <col min="6" max="6" width="10" customWidth="1"/>
    <col min="7" max="7" width="14.25" customWidth="1"/>
    <col min="8" max="8" width="16.25" style="9" customWidth="1"/>
  </cols>
  <sheetData>
    <row r="1" spans="1:8" ht="15.75">
      <c r="A1" s="110" t="s">
        <v>2342</v>
      </c>
      <c r="B1" s="2"/>
      <c r="C1" s="2"/>
      <c r="D1" s="2"/>
      <c r="E1" s="2"/>
      <c r="F1" s="2"/>
      <c r="G1" s="2"/>
      <c r="H1" s="3"/>
    </row>
    <row r="2" spans="1:8" ht="14.25">
      <c r="A2" s="32" t="s">
        <v>0</v>
      </c>
      <c r="B2" s="32" t="s">
        <v>1</v>
      </c>
      <c r="C2" s="32" t="s">
        <v>2</v>
      </c>
      <c r="D2" s="32" t="s">
        <v>3</v>
      </c>
      <c r="E2" s="32" t="s">
        <v>4</v>
      </c>
      <c r="F2" s="32" t="s">
        <v>5</v>
      </c>
      <c r="G2" s="33" t="s">
        <v>6</v>
      </c>
      <c r="H2" s="33" t="s">
        <v>7</v>
      </c>
    </row>
    <row r="3" spans="1:8">
      <c r="A3" s="34" t="s">
        <v>8</v>
      </c>
      <c r="B3" s="35">
        <v>115882995</v>
      </c>
      <c r="C3" s="42">
        <v>34764898500</v>
      </c>
      <c r="D3" s="43">
        <v>97.1</v>
      </c>
      <c r="E3" s="43">
        <v>92.53</v>
      </c>
      <c r="F3" s="43">
        <v>42.64</v>
      </c>
      <c r="G3" s="4">
        <v>8.8950929417271443</v>
      </c>
      <c r="H3" s="4">
        <v>0.95757599928325721</v>
      </c>
    </row>
    <row r="4" spans="1:8">
      <c r="A4" s="34" t="s">
        <v>9</v>
      </c>
      <c r="B4" s="35">
        <v>107112930</v>
      </c>
      <c r="C4" s="35">
        <v>32133879000</v>
      </c>
      <c r="D4" s="44">
        <v>96.81</v>
      </c>
      <c r="E4" s="44">
        <v>91.89</v>
      </c>
      <c r="F4" s="44">
        <v>42.51</v>
      </c>
      <c r="G4" s="4">
        <v>8.3779715659960132</v>
      </c>
      <c r="H4" s="4">
        <v>0.9562451800395696</v>
      </c>
    </row>
    <row r="5" spans="1:8">
      <c r="A5" s="34" t="s">
        <v>10</v>
      </c>
      <c r="B5" s="35">
        <v>111003266</v>
      </c>
      <c r="C5" s="35">
        <v>33300979800</v>
      </c>
      <c r="D5" s="44">
        <v>96.91</v>
      </c>
      <c r="E5" s="44">
        <v>92.13</v>
      </c>
      <c r="F5" s="44">
        <v>42.56</v>
      </c>
      <c r="G5" s="4">
        <v>8.3045207376475734</v>
      </c>
      <c r="H5" s="4">
        <v>0.95728477293664183</v>
      </c>
    </row>
    <row r="6" spans="1:8">
      <c r="A6" s="34" t="s">
        <v>11</v>
      </c>
      <c r="B6" s="35">
        <v>97015944</v>
      </c>
      <c r="C6" s="35">
        <v>29104783200</v>
      </c>
      <c r="D6" s="44">
        <v>97.06</v>
      </c>
      <c r="E6" s="44">
        <v>92.46</v>
      </c>
      <c r="F6" s="44">
        <v>42.64</v>
      </c>
      <c r="G6" s="4">
        <v>7.485474213881826</v>
      </c>
      <c r="H6" s="4">
        <v>0.95393448063621922</v>
      </c>
    </row>
    <row r="7" spans="1:8">
      <c r="A7" s="34" t="s">
        <v>12</v>
      </c>
      <c r="B7" s="36">
        <v>167561852</v>
      </c>
      <c r="C7" s="37">
        <v>49889445304</v>
      </c>
      <c r="D7" s="38">
        <v>97.23</v>
      </c>
      <c r="E7" s="38">
        <v>92.81</v>
      </c>
      <c r="F7" s="38">
        <v>41.51</v>
      </c>
      <c r="G7" s="4">
        <v>6.8228709755813028</v>
      </c>
      <c r="H7" s="4">
        <v>0.95388732899564888</v>
      </c>
    </row>
    <row r="8" spans="1:8">
      <c r="A8" s="34" t="s">
        <v>13</v>
      </c>
      <c r="B8" s="36">
        <v>238181122</v>
      </c>
      <c r="C8" s="37">
        <v>71107262184</v>
      </c>
      <c r="D8" s="38">
        <v>97.22</v>
      </c>
      <c r="E8" s="38">
        <v>92.74</v>
      </c>
      <c r="F8" s="38">
        <v>41.51</v>
      </c>
      <c r="G8" s="4">
        <v>10.945981956537503</v>
      </c>
      <c r="H8" s="4">
        <v>0.96260970504157639</v>
      </c>
    </row>
    <row r="9" spans="1:8">
      <c r="A9" s="34" t="s">
        <v>14</v>
      </c>
      <c r="B9" s="36">
        <v>244309054</v>
      </c>
      <c r="C9" s="37">
        <v>72934738032</v>
      </c>
      <c r="D9" s="38">
        <v>97.19</v>
      </c>
      <c r="E9" s="38">
        <v>92.73</v>
      </c>
      <c r="F9" s="38">
        <v>41.45</v>
      </c>
      <c r="G9" s="4">
        <v>11.588221959075995</v>
      </c>
      <c r="H9" s="4">
        <v>0.96393861064461872</v>
      </c>
    </row>
    <row r="10" spans="1:8">
      <c r="A10" s="34" t="s">
        <v>15</v>
      </c>
      <c r="B10" s="35">
        <v>104853387</v>
      </c>
      <c r="C10" s="45">
        <v>31456016100</v>
      </c>
      <c r="D10" s="44">
        <v>97.32</v>
      </c>
      <c r="E10" s="44">
        <v>92.05</v>
      </c>
      <c r="F10" s="44">
        <v>42.53</v>
      </c>
      <c r="G10" s="4">
        <v>8.1804749883392063</v>
      </c>
      <c r="H10" s="4">
        <v>0.95665637137685</v>
      </c>
    </row>
    <row r="11" spans="1:8">
      <c r="A11" s="34" t="s">
        <v>16</v>
      </c>
      <c r="B11" s="35">
        <v>105580120</v>
      </c>
      <c r="C11" s="35">
        <v>31674036000</v>
      </c>
      <c r="D11" s="46">
        <v>97</v>
      </c>
      <c r="E11" s="44">
        <v>92.26</v>
      </c>
      <c r="F11" s="44">
        <v>42.69</v>
      </c>
      <c r="G11" s="4">
        <v>8.3098267694630632</v>
      </c>
      <c r="H11" s="4">
        <v>0.95626000516591125</v>
      </c>
    </row>
    <row r="12" spans="1:8">
      <c r="A12" s="34" t="s">
        <v>17</v>
      </c>
      <c r="B12" s="35">
        <v>103268125</v>
      </c>
      <c r="C12" s="35">
        <v>30980437500</v>
      </c>
      <c r="D12" s="44">
        <v>97.16</v>
      </c>
      <c r="E12" s="44">
        <v>92.55</v>
      </c>
      <c r="F12" s="44">
        <v>42.82</v>
      </c>
      <c r="G12" s="4">
        <v>8.151580426235844</v>
      </c>
      <c r="H12" s="4">
        <v>0.9569657837763561</v>
      </c>
    </row>
    <row r="13" spans="1:8">
      <c r="A13" s="34" t="s">
        <v>18</v>
      </c>
      <c r="B13" s="35">
        <v>103698558</v>
      </c>
      <c r="C13" s="35">
        <v>31109567400</v>
      </c>
      <c r="D13" s="44">
        <v>97.32</v>
      </c>
      <c r="E13" s="44">
        <v>92.97</v>
      </c>
      <c r="F13" s="44">
        <v>42.74</v>
      </c>
      <c r="G13" s="4">
        <v>8.0339520513683809</v>
      </c>
      <c r="H13" s="4">
        <v>0.95623198607826465</v>
      </c>
    </row>
    <row r="14" spans="1:8">
      <c r="A14" s="34" t="s">
        <v>19</v>
      </c>
      <c r="B14" s="35">
        <v>103247931</v>
      </c>
      <c r="C14" s="35">
        <v>30974379300</v>
      </c>
      <c r="D14" s="44">
        <v>96.95</v>
      </c>
      <c r="E14" s="44">
        <v>92.01</v>
      </c>
      <c r="F14" s="44">
        <v>42.51</v>
      </c>
      <c r="G14" s="4">
        <v>8.216535372242765</v>
      </c>
      <c r="H14" s="4">
        <v>0.95587889320690245</v>
      </c>
    </row>
    <row r="15" spans="1:8">
      <c r="A15" s="34" t="s">
        <v>20</v>
      </c>
      <c r="B15" s="35">
        <v>103338272</v>
      </c>
      <c r="C15" s="35">
        <v>31001481600</v>
      </c>
      <c r="D15" s="44">
        <v>97.2</v>
      </c>
      <c r="E15" s="44">
        <v>92.9</v>
      </c>
      <c r="F15" s="44">
        <v>42.81</v>
      </c>
      <c r="G15" s="4">
        <v>8.1303830899426206</v>
      </c>
      <c r="H15" s="4">
        <v>0.95529174423754271</v>
      </c>
    </row>
    <row r="16" spans="1:8">
      <c r="A16" s="34" t="s">
        <v>21</v>
      </c>
      <c r="B16" s="35">
        <v>98926270</v>
      </c>
      <c r="C16" s="35">
        <v>29677881000</v>
      </c>
      <c r="D16" s="44">
        <v>97.26</v>
      </c>
      <c r="E16" s="44">
        <v>92.82</v>
      </c>
      <c r="F16" s="44">
        <v>42.47</v>
      </c>
      <c r="G16" s="4">
        <v>7.9129166531219717</v>
      </c>
      <c r="H16" s="4">
        <v>0.95503283855363685</v>
      </c>
    </row>
    <row r="17" spans="1:8">
      <c r="A17" s="34" t="s">
        <v>22</v>
      </c>
      <c r="B17" s="35">
        <v>99872446</v>
      </c>
      <c r="C17" s="35">
        <v>29961733800</v>
      </c>
      <c r="D17" s="44">
        <v>97.14</v>
      </c>
      <c r="E17" s="44">
        <v>92.7</v>
      </c>
      <c r="F17" s="44">
        <v>42.56</v>
      </c>
      <c r="G17" s="4">
        <v>7.7020999410851685</v>
      </c>
      <c r="H17" s="4">
        <v>0.95505147257214196</v>
      </c>
    </row>
    <row r="18" spans="1:8">
      <c r="A18" s="34" t="s">
        <v>23</v>
      </c>
      <c r="B18" s="35">
        <v>101489368</v>
      </c>
      <c r="C18" s="35">
        <v>30446810400</v>
      </c>
      <c r="D18" s="44">
        <v>97.06</v>
      </c>
      <c r="E18" s="44">
        <v>92.46</v>
      </c>
      <c r="F18" s="44">
        <v>42.64</v>
      </c>
      <c r="G18" s="4">
        <v>7.5629999158267296</v>
      </c>
      <c r="H18" s="4">
        <v>0.97253210455721106</v>
      </c>
    </row>
    <row r="19" spans="1:8">
      <c r="A19" s="7" t="s">
        <v>24</v>
      </c>
      <c r="B19" s="36">
        <v>581913898</v>
      </c>
      <c r="C19" s="37">
        <v>172174998352</v>
      </c>
      <c r="D19" s="38">
        <v>97.18</v>
      </c>
      <c r="E19" s="38">
        <v>92.8</v>
      </c>
      <c r="F19" s="38">
        <v>42.42</v>
      </c>
      <c r="G19" s="47">
        <v>27.184306771446966</v>
      </c>
      <c r="H19" s="4">
        <v>0.95789093391737812</v>
      </c>
    </row>
    <row r="20" spans="1:8">
      <c r="A20" s="48" t="s">
        <v>26</v>
      </c>
      <c r="B20" s="49">
        <v>129146422</v>
      </c>
      <c r="C20" s="49">
        <v>38743926600</v>
      </c>
      <c r="D20" s="15">
        <v>97.5</v>
      </c>
      <c r="E20" s="15">
        <v>91.33</v>
      </c>
      <c r="F20" s="15">
        <v>42.53</v>
      </c>
      <c r="G20" s="4">
        <v>8.4109075091911283</v>
      </c>
      <c r="H20" s="4">
        <v>0.96586827472759518</v>
      </c>
    </row>
    <row r="21" spans="1:8">
      <c r="A21" s="34" t="s">
        <v>27</v>
      </c>
      <c r="B21" s="35">
        <v>105704366</v>
      </c>
      <c r="C21" s="35">
        <v>31711309800</v>
      </c>
      <c r="D21" s="44">
        <v>96.94</v>
      </c>
      <c r="E21" s="44">
        <v>92.08</v>
      </c>
      <c r="F21" s="44">
        <v>42.34</v>
      </c>
      <c r="G21" s="4">
        <v>8.9659844113033493</v>
      </c>
      <c r="H21" s="4">
        <v>0.96729943532472451</v>
      </c>
    </row>
    <row r="22" spans="1:8">
      <c r="A22" s="34" t="s">
        <v>28</v>
      </c>
      <c r="B22" s="35">
        <v>103157591</v>
      </c>
      <c r="C22" s="35">
        <v>30947277300</v>
      </c>
      <c r="D22" s="44">
        <v>96.53</v>
      </c>
      <c r="E22" s="44">
        <v>91.25</v>
      </c>
      <c r="F22" s="44">
        <v>42.4</v>
      </c>
      <c r="G22" s="4">
        <v>7.8755085770615549</v>
      </c>
      <c r="H22" s="4">
        <v>0.96426219015669579</v>
      </c>
    </row>
    <row r="23" spans="1:8">
      <c r="A23" s="34" t="s">
        <v>29</v>
      </c>
      <c r="B23" s="35">
        <v>104321522</v>
      </c>
      <c r="C23" s="35">
        <v>31296456600</v>
      </c>
      <c r="D23" s="44">
        <v>97.09</v>
      </c>
      <c r="E23" s="44">
        <v>92.56</v>
      </c>
      <c r="F23" s="44">
        <v>42.67</v>
      </c>
      <c r="G23" s="4">
        <v>8.4102381234650441</v>
      </c>
      <c r="H23" s="4">
        <v>0.96557631803099853</v>
      </c>
    </row>
    <row r="24" spans="1:8">
      <c r="A24" s="34" t="s">
        <v>30</v>
      </c>
      <c r="B24" s="35">
        <v>99464322</v>
      </c>
      <c r="C24" s="35">
        <v>29839296600</v>
      </c>
      <c r="D24" s="44">
        <v>96.98</v>
      </c>
      <c r="E24" s="44">
        <v>92.32</v>
      </c>
      <c r="F24" s="44">
        <v>42.5</v>
      </c>
      <c r="G24" s="4">
        <v>7.6966133419140101</v>
      </c>
      <c r="H24" s="4">
        <v>0.96447372734288683</v>
      </c>
    </row>
    <row r="25" spans="1:8">
      <c r="A25" s="34" t="s">
        <v>31</v>
      </c>
      <c r="B25" s="35">
        <v>102063734</v>
      </c>
      <c r="C25" s="35">
        <v>30619120200</v>
      </c>
      <c r="D25" s="44">
        <v>96.76</v>
      </c>
      <c r="E25" s="44">
        <v>91.83</v>
      </c>
      <c r="F25" s="44">
        <v>42.89</v>
      </c>
      <c r="G25" s="4">
        <v>8.2802098980407788</v>
      </c>
      <c r="H25" s="4">
        <v>0.96528054045583156</v>
      </c>
    </row>
    <row r="26" spans="1:8">
      <c r="A26" s="34" t="s">
        <v>32</v>
      </c>
      <c r="B26" s="35">
        <v>113089993</v>
      </c>
      <c r="C26" s="35">
        <v>33926997900</v>
      </c>
      <c r="D26" s="44">
        <v>96.93</v>
      </c>
      <c r="E26" s="44">
        <v>92.22</v>
      </c>
      <c r="F26" s="44">
        <v>42.53</v>
      </c>
      <c r="G26" s="4">
        <v>8.9178718058866728</v>
      </c>
      <c r="H26" s="4">
        <v>0.96816175548414918</v>
      </c>
    </row>
    <row r="27" spans="1:8">
      <c r="A27" s="34" t="s">
        <v>33</v>
      </c>
      <c r="B27" s="35">
        <v>103324771</v>
      </c>
      <c r="C27" s="35">
        <v>30997431300</v>
      </c>
      <c r="D27" s="44">
        <v>97.12</v>
      </c>
      <c r="E27" s="44">
        <v>92.56</v>
      </c>
      <c r="F27" s="44">
        <v>42.43</v>
      </c>
      <c r="G27" s="4">
        <v>7.8803999997900469</v>
      </c>
      <c r="H27" s="4">
        <v>0.96646044385858598</v>
      </c>
    </row>
    <row r="28" spans="1:8">
      <c r="A28" s="34" t="s">
        <v>34</v>
      </c>
      <c r="B28" s="36">
        <v>538137112</v>
      </c>
      <c r="C28" s="37">
        <v>158776262896</v>
      </c>
      <c r="D28" s="38">
        <v>97.18</v>
      </c>
      <c r="E28" s="38">
        <v>92.79</v>
      </c>
      <c r="F28" s="38">
        <v>41.7</v>
      </c>
      <c r="G28" s="50">
        <v>31.772223935865124</v>
      </c>
      <c r="H28" s="4">
        <v>0.97997741088996204</v>
      </c>
    </row>
    <row r="29" spans="1:8">
      <c r="A29" s="7" t="s">
        <v>35</v>
      </c>
      <c r="B29" s="36">
        <v>169594761</v>
      </c>
      <c r="C29" s="37">
        <v>50500460577</v>
      </c>
      <c r="D29" s="38">
        <v>97.08</v>
      </c>
      <c r="E29" s="38">
        <v>92.51</v>
      </c>
      <c r="F29" s="38">
        <v>41.23</v>
      </c>
      <c r="G29" s="4">
        <v>7.255113482585652</v>
      </c>
      <c r="H29" s="4">
        <v>0.96570476211904988</v>
      </c>
    </row>
    <row r="30" spans="1:8">
      <c r="A30" s="7" t="s">
        <v>36</v>
      </c>
      <c r="B30" s="36">
        <v>170452207</v>
      </c>
      <c r="C30" s="37">
        <v>50787078474</v>
      </c>
      <c r="D30" s="38">
        <v>97.17</v>
      </c>
      <c r="E30" s="38">
        <v>92.66</v>
      </c>
      <c r="F30" s="38">
        <v>41.43</v>
      </c>
      <c r="G30" s="4">
        <v>7.1531847051735733</v>
      </c>
      <c r="H30" s="4">
        <v>0.96482754416108196</v>
      </c>
    </row>
    <row r="31" spans="1:8">
      <c r="A31" s="7" t="s">
        <v>37</v>
      </c>
      <c r="B31" s="36">
        <v>240162651</v>
      </c>
      <c r="C31" s="37">
        <v>71672506481</v>
      </c>
      <c r="D31" s="38">
        <v>97.09</v>
      </c>
      <c r="E31" s="38">
        <v>92.48</v>
      </c>
      <c r="F31" s="38">
        <v>41.2</v>
      </c>
      <c r="G31" s="4">
        <v>11.027806678214676</v>
      </c>
      <c r="H31" s="4">
        <v>0.97197637537190484</v>
      </c>
    </row>
    <row r="32" spans="1:8">
      <c r="A32" s="7" t="s">
        <v>38</v>
      </c>
      <c r="B32" s="36">
        <v>158199852</v>
      </c>
      <c r="C32" s="37">
        <v>47134977632</v>
      </c>
      <c r="D32" s="38">
        <v>97.12</v>
      </c>
      <c r="E32" s="38">
        <v>92.56</v>
      </c>
      <c r="F32" s="38">
        <v>41.25</v>
      </c>
      <c r="G32" s="4">
        <v>6.4935616819572219</v>
      </c>
      <c r="H32" s="4">
        <v>0.96067301336414113</v>
      </c>
    </row>
    <row r="33" spans="1:8">
      <c r="A33" s="7" t="s">
        <v>39</v>
      </c>
      <c r="B33" s="36">
        <v>239480839</v>
      </c>
      <c r="C33" s="37">
        <v>71505072162</v>
      </c>
      <c r="D33" s="38">
        <v>97.06</v>
      </c>
      <c r="E33" s="38">
        <v>92.41</v>
      </c>
      <c r="F33" s="38">
        <v>41.46</v>
      </c>
      <c r="G33" s="4">
        <v>11.898093456050711</v>
      </c>
      <c r="H33" s="4">
        <v>0.97285117565796575</v>
      </c>
    </row>
    <row r="34" spans="1:8">
      <c r="A34" s="7" t="s">
        <v>40</v>
      </c>
      <c r="B34" s="36">
        <v>171484688</v>
      </c>
      <c r="C34" s="37">
        <v>51068022165</v>
      </c>
      <c r="D34" s="38">
        <v>96.99</v>
      </c>
      <c r="E34" s="38">
        <v>92.33</v>
      </c>
      <c r="F34" s="38">
        <v>41.4</v>
      </c>
      <c r="G34" s="4">
        <v>7.2266340272651535</v>
      </c>
      <c r="H34" s="4">
        <v>0.96481434119920095</v>
      </c>
    </row>
    <row r="35" spans="1:8">
      <c r="A35" s="7" t="s">
        <v>41</v>
      </c>
      <c r="B35" s="36">
        <v>272199981</v>
      </c>
      <c r="C35" s="37">
        <v>81284691466</v>
      </c>
      <c r="D35" s="38">
        <v>97.17</v>
      </c>
      <c r="E35" s="38">
        <v>92.68</v>
      </c>
      <c r="F35" s="38">
        <v>41.6</v>
      </c>
      <c r="G35" s="4">
        <v>13.861980868605025</v>
      </c>
      <c r="H35" s="4">
        <v>0.97486741041186831</v>
      </c>
    </row>
    <row r="36" spans="1:8">
      <c r="A36" s="7" t="s">
        <v>42</v>
      </c>
      <c r="B36" s="36">
        <v>237040681</v>
      </c>
      <c r="C36" s="37">
        <v>70644004806</v>
      </c>
      <c r="D36" s="38">
        <v>97.12</v>
      </c>
      <c r="E36" s="38">
        <v>92.61</v>
      </c>
      <c r="F36" s="38">
        <v>41.55</v>
      </c>
      <c r="G36" s="4">
        <v>11.440027889133903</v>
      </c>
      <c r="H36" s="4">
        <v>0.97814863031908483</v>
      </c>
    </row>
    <row r="37" spans="1:8">
      <c r="A37" s="34" t="s">
        <v>44</v>
      </c>
      <c r="B37" s="35">
        <v>105782969</v>
      </c>
      <c r="C37" s="35">
        <v>31734890700</v>
      </c>
      <c r="D37" s="44">
        <v>96.85</v>
      </c>
      <c r="E37" s="44">
        <v>91.99</v>
      </c>
      <c r="F37" s="44">
        <v>42.27</v>
      </c>
      <c r="G37" s="4">
        <v>8.3920155723627712</v>
      </c>
      <c r="H37" s="4">
        <v>0.9684929344938199</v>
      </c>
    </row>
    <row r="38" spans="1:8">
      <c r="A38" s="34" t="s">
        <v>45</v>
      </c>
      <c r="B38" s="35">
        <v>128305728</v>
      </c>
      <c r="C38" s="35">
        <v>38491718400</v>
      </c>
      <c r="D38" s="44">
        <v>93.53</v>
      </c>
      <c r="E38" s="44">
        <v>91.31</v>
      </c>
      <c r="F38" s="44">
        <v>42.44</v>
      </c>
      <c r="G38" s="4">
        <v>10.128234469352234</v>
      </c>
      <c r="H38" s="4">
        <v>0.9722606495524192</v>
      </c>
    </row>
    <row r="39" spans="1:8">
      <c r="A39" s="34" t="s">
        <v>46</v>
      </c>
      <c r="B39" s="35">
        <v>105132111</v>
      </c>
      <c r="C39" s="35">
        <v>31539633300</v>
      </c>
      <c r="D39" s="44">
        <v>97.02</v>
      </c>
      <c r="E39" s="44">
        <v>92.4</v>
      </c>
      <c r="F39" s="44">
        <v>42.31</v>
      </c>
      <c r="G39" s="4">
        <v>8.2937466027056548</v>
      </c>
      <c r="H39" s="4">
        <v>0.96739731334644008</v>
      </c>
    </row>
    <row r="40" spans="1:8">
      <c r="A40" s="7" t="s">
        <v>47</v>
      </c>
      <c r="B40" s="36">
        <v>255477429</v>
      </c>
      <c r="C40" s="37">
        <v>76258439878</v>
      </c>
      <c r="D40" s="38">
        <v>97.15</v>
      </c>
      <c r="E40" s="38">
        <v>92.7</v>
      </c>
      <c r="F40" s="38">
        <v>41.44</v>
      </c>
      <c r="G40" s="4">
        <v>13.188610258681024</v>
      </c>
      <c r="H40" s="4">
        <v>0.97394550411347536</v>
      </c>
    </row>
    <row r="41" spans="1:8">
      <c r="A41" s="7" t="s">
        <v>48</v>
      </c>
      <c r="B41" s="36">
        <v>251646699</v>
      </c>
      <c r="C41" s="37">
        <v>75123195700</v>
      </c>
      <c r="D41" s="38">
        <v>97.13</v>
      </c>
      <c r="E41" s="38">
        <v>92.65</v>
      </c>
      <c r="F41" s="38">
        <v>41.31</v>
      </c>
      <c r="G41" s="4">
        <v>13.196674685918119</v>
      </c>
      <c r="H41" s="4">
        <v>0.97386319261359422</v>
      </c>
    </row>
    <row r="42" spans="1:8">
      <c r="A42" s="7" t="s">
        <v>49</v>
      </c>
      <c r="B42" s="36">
        <v>236036129</v>
      </c>
      <c r="C42" s="37">
        <v>70403078058</v>
      </c>
      <c r="D42" s="38">
        <v>97</v>
      </c>
      <c r="E42" s="38">
        <v>92.35</v>
      </c>
      <c r="F42" s="38">
        <v>41.33</v>
      </c>
      <c r="G42" s="4">
        <v>12.124493882950974</v>
      </c>
      <c r="H42" s="4">
        <v>0.97354163902134483</v>
      </c>
    </row>
    <row r="43" spans="1:8">
      <c r="A43" s="34" t="s">
        <v>50</v>
      </c>
      <c r="B43" s="35">
        <v>103962391</v>
      </c>
      <c r="C43" s="35">
        <v>31188717300</v>
      </c>
      <c r="D43" s="44">
        <v>97.14</v>
      </c>
      <c r="E43" s="44">
        <v>92.56</v>
      </c>
      <c r="F43" s="44">
        <v>42.37</v>
      </c>
      <c r="G43" s="4">
        <v>8.4770936589689665</v>
      </c>
      <c r="H43" s="4">
        <v>0.96746758324119109</v>
      </c>
    </row>
    <row r="44" spans="1:8">
      <c r="A44" s="7" t="s">
        <v>51</v>
      </c>
      <c r="B44" s="36">
        <v>217729340</v>
      </c>
      <c r="C44" s="37">
        <v>65009502993</v>
      </c>
      <c r="D44" s="38">
        <v>97.16</v>
      </c>
      <c r="E44" s="38">
        <v>92.65</v>
      </c>
      <c r="F44" s="38">
        <v>41.33</v>
      </c>
      <c r="G44" s="4">
        <v>10.873177611126579</v>
      </c>
      <c r="H44" s="4">
        <v>0.97270300533317167</v>
      </c>
    </row>
    <row r="45" spans="1:8">
      <c r="A45" s="7" t="s">
        <v>52</v>
      </c>
      <c r="B45" s="36">
        <v>242638357</v>
      </c>
      <c r="C45" s="37">
        <v>72426937130</v>
      </c>
      <c r="D45" s="38">
        <v>96.99</v>
      </c>
      <c r="E45" s="38">
        <v>92.32</v>
      </c>
      <c r="F45" s="38">
        <v>41.34</v>
      </c>
      <c r="G45" s="4">
        <v>12.524320471660461</v>
      </c>
      <c r="H45" s="4">
        <v>0.97791054221845064</v>
      </c>
    </row>
    <row r="46" spans="1:8">
      <c r="A46" s="7" t="s">
        <v>53</v>
      </c>
      <c r="B46" s="36">
        <v>241675803</v>
      </c>
      <c r="C46" s="37">
        <v>71942118800</v>
      </c>
      <c r="D46" s="38">
        <v>97.25</v>
      </c>
      <c r="E46" s="38">
        <v>92.96</v>
      </c>
      <c r="F46" s="38">
        <v>42.02</v>
      </c>
      <c r="G46" s="4">
        <v>12.684126651617648</v>
      </c>
      <c r="H46" s="4">
        <v>0.97768396212072128</v>
      </c>
    </row>
    <row r="47" spans="1:8">
      <c r="A47" s="7" t="s">
        <v>54</v>
      </c>
      <c r="B47" s="36">
        <v>244201517</v>
      </c>
      <c r="C47" s="37">
        <v>72426738618</v>
      </c>
      <c r="D47" s="38">
        <v>97.14</v>
      </c>
      <c r="E47" s="38">
        <v>92.81</v>
      </c>
      <c r="F47" s="38">
        <v>42.31</v>
      </c>
      <c r="G47" s="4">
        <v>12.650759953596705</v>
      </c>
      <c r="H47" s="4">
        <v>0.97829952920258023</v>
      </c>
    </row>
    <row r="48" spans="1:8">
      <c r="A48" s="7" t="s">
        <v>55</v>
      </c>
      <c r="B48" s="36">
        <v>183968623</v>
      </c>
      <c r="C48" s="37">
        <v>54507212386</v>
      </c>
      <c r="D48" s="38">
        <v>97.16</v>
      </c>
      <c r="E48" s="38">
        <v>92.77</v>
      </c>
      <c r="F48" s="38">
        <v>42.44</v>
      </c>
      <c r="G48" s="4">
        <v>7.5990794780162956</v>
      </c>
      <c r="H48" s="4">
        <v>0.97255470109706987</v>
      </c>
    </row>
    <row r="49" spans="1:8">
      <c r="A49" s="7" t="s">
        <v>56</v>
      </c>
      <c r="B49" s="36">
        <v>520253266</v>
      </c>
      <c r="C49" s="37">
        <v>153599976318</v>
      </c>
      <c r="D49" s="38">
        <v>97</v>
      </c>
      <c r="E49" s="38">
        <v>92.51</v>
      </c>
      <c r="F49" s="38">
        <v>42.47</v>
      </c>
      <c r="G49" s="50">
        <v>25.368128789768051</v>
      </c>
      <c r="H49" s="4">
        <v>0.97700024219907722</v>
      </c>
    </row>
    <row r="50" spans="1:8">
      <c r="A50" s="7" t="s">
        <v>57</v>
      </c>
      <c r="B50" s="36">
        <v>243089491</v>
      </c>
      <c r="C50" s="37">
        <v>72141093804</v>
      </c>
      <c r="D50" s="38">
        <v>97.15</v>
      </c>
      <c r="E50" s="38">
        <v>92.87</v>
      </c>
      <c r="F50" s="38">
        <v>42.6</v>
      </c>
      <c r="G50" s="4">
        <v>12.717312675792412</v>
      </c>
      <c r="H50" s="4">
        <v>0.97525908951397644</v>
      </c>
    </row>
    <row r="51" spans="1:8">
      <c r="A51" s="7" t="s">
        <v>58</v>
      </c>
      <c r="B51" s="36">
        <v>292068903</v>
      </c>
      <c r="C51" s="37">
        <v>86421439050</v>
      </c>
      <c r="D51" s="38">
        <v>96.94</v>
      </c>
      <c r="E51" s="38">
        <v>92.58</v>
      </c>
      <c r="F51" s="38">
        <v>42.35</v>
      </c>
      <c r="G51" s="4">
        <v>15.704373856647798</v>
      </c>
      <c r="H51" s="4">
        <v>0.97480375741684633</v>
      </c>
    </row>
    <row r="52" spans="1:8">
      <c r="A52" s="7" t="s">
        <v>59</v>
      </c>
      <c r="B52" s="36">
        <v>368037944</v>
      </c>
      <c r="C52" s="37">
        <v>108842704910</v>
      </c>
      <c r="D52" s="38">
        <v>97.2</v>
      </c>
      <c r="E52" s="38">
        <v>92.84</v>
      </c>
      <c r="F52" s="38">
        <v>41.62</v>
      </c>
      <c r="G52" s="4">
        <v>20.320533680556874</v>
      </c>
      <c r="H52" s="4">
        <v>0.98031060510522672</v>
      </c>
    </row>
    <row r="53" spans="1:8">
      <c r="A53" s="7" t="s">
        <v>60</v>
      </c>
      <c r="B53" s="36">
        <v>404845136</v>
      </c>
      <c r="C53" s="37">
        <v>119408388768</v>
      </c>
      <c r="D53" s="38">
        <v>96.29</v>
      </c>
      <c r="E53" s="38">
        <v>90.67</v>
      </c>
      <c r="F53" s="38">
        <v>42.2</v>
      </c>
      <c r="G53" s="4">
        <v>22.685850108867001</v>
      </c>
      <c r="H53" s="4">
        <v>0.98211329473659736</v>
      </c>
    </row>
    <row r="54" spans="1:8">
      <c r="A54" s="7" t="s">
        <v>61</v>
      </c>
      <c r="B54" s="36">
        <v>423603777</v>
      </c>
      <c r="C54" s="37">
        <v>124210494402</v>
      </c>
      <c r="D54" s="38">
        <v>97.14</v>
      </c>
      <c r="E54" s="38">
        <v>92.71</v>
      </c>
      <c r="F54" s="38">
        <v>41.76</v>
      </c>
      <c r="G54" s="4">
        <v>21.758861600646807</v>
      </c>
      <c r="H54" s="4">
        <v>0.98182384250336507</v>
      </c>
    </row>
    <row r="55" spans="1:8">
      <c r="A55" s="34" t="s">
        <v>62</v>
      </c>
      <c r="B55" s="35">
        <v>101625493</v>
      </c>
      <c r="C55" s="35">
        <v>30487647900</v>
      </c>
      <c r="D55" s="44">
        <v>96.8</v>
      </c>
      <c r="E55" s="44">
        <v>91.95</v>
      </c>
      <c r="F55" s="44">
        <v>42.36</v>
      </c>
      <c r="G55" s="4">
        <v>8.2818004601371378</v>
      </c>
      <c r="H55" s="4">
        <v>0.98234582182976971</v>
      </c>
    </row>
    <row r="56" spans="1:8">
      <c r="A56" s="34" t="s">
        <v>63</v>
      </c>
      <c r="B56" s="35">
        <v>115007297</v>
      </c>
      <c r="C56" s="35">
        <v>34502189100</v>
      </c>
      <c r="D56" s="44">
        <v>96.78</v>
      </c>
      <c r="E56" s="44">
        <v>91.92</v>
      </c>
      <c r="F56" s="44">
        <v>42.41</v>
      </c>
      <c r="G56" s="4">
        <v>9.0319741384050705</v>
      </c>
      <c r="H56" s="4">
        <v>0.9836188471637991</v>
      </c>
    </row>
    <row r="57" spans="1:8">
      <c r="A57" s="34" t="s">
        <v>64</v>
      </c>
      <c r="B57" s="35">
        <v>108085068</v>
      </c>
      <c r="C57" s="35">
        <v>32425520400</v>
      </c>
      <c r="D57" s="44">
        <v>96.65</v>
      </c>
      <c r="E57" s="44">
        <v>91.59</v>
      </c>
      <c r="F57" s="44">
        <v>42.23</v>
      </c>
      <c r="G57" s="4">
        <v>8.4876428247254108</v>
      </c>
      <c r="H57" s="4">
        <v>0.98263580524519811</v>
      </c>
    </row>
    <row r="58" spans="1:8">
      <c r="A58" s="34" t="s">
        <v>65</v>
      </c>
      <c r="B58" s="35">
        <v>102904839</v>
      </c>
      <c r="C58" s="35">
        <v>30871451700</v>
      </c>
      <c r="D58" s="44">
        <v>96.94</v>
      </c>
      <c r="E58" s="44">
        <v>92.25</v>
      </c>
      <c r="F58" s="44">
        <v>42.28</v>
      </c>
      <c r="G58" s="4">
        <v>8.1769886121216633</v>
      </c>
      <c r="H58" s="4">
        <v>0.98298809923969532</v>
      </c>
    </row>
    <row r="59" spans="1:8">
      <c r="A59" s="34" t="s">
        <v>66</v>
      </c>
      <c r="B59" s="35">
        <v>107952670</v>
      </c>
      <c r="C59" s="35">
        <v>32385801000</v>
      </c>
      <c r="D59" s="44">
        <v>96.89</v>
      </c>
      <c r="E59" s="44">
        <v>92.2</v>
      </c>
      <c r="F59" s="44">
        <v>42.24</v>
      </c>
      <c r="G59" s="4">
        <v>8.531870526541363</v>
      </c>
      <c r="H59" s="4">
        <v>0.9831352550908331</v>
      </c>
    </row>
    <row r="60" spans="1:8">
      <c r="A60" s="34" t="s">
        <v>67</v>
      </c>
      <c r="B60" s="35">
        <v>97877350</v>
      </c>
      <c r="C60" s="35">
        <v>29363205000</v>
      </c>
      <c r="D60" s="44">
        <v>96.9</v>
      </c>
      <c r="E60" s="44">
        <v>92.15</v>
      </c>
      <c r="F60" s="44">
        <v>42.33</v>
      </c>
      <c r="G60" s="4">
        <v>8.069036140009187</v>
      </c>
      <c r="H60" s="4">
        <v>0.98295768682348639</v>
      </c>
    </row>
    <row r="61" spans="1:8">
      <c r="A61" s="34" t="s">
        <v>68</v>
      </c>
      <c r="B61" s="35">
        <v>108573429</v>
      </c>
      <c r="C61" s="35">
        <v>32572028700</v>
      </c>
      <c r="D61" s="44">
        <v>96.46</v>
      </c>
      <c r="E61" s="44">
        <v>91.19</v>
      </c>
      <c r="F61" s="44">
        <v>42.59</v>
      </c>
      <c r="G61" s="4">
        <v>8.6645196579832451</v>
      </c>
      <c r="H61" s="4">
        <v>0.98411597309357435</v>
      </c>
    </row>
    <row r="62" spans="1:8">
      <c r="A62" s="34" t="s">
        <v>69</v>
      </c>
      <c r="B62" s="35">
        <v>106238243</v>
      </c>
      <c r="C62" s="35">
        <v>31871472900</v>
      </c>
      <c r="D62" s="44">
        <v>96.82</v>
      </c>
      <c r="E62" s="44">
        <v>91.97</v>
      </c>
      <c r="F62" s="44">
        <v>42.28</v>
      </c>
      <c r="G62" s="4">
        <v>8.4423493495430559</v>
      </c>
      <c r="H62" s="4">
        <v>0.98351248735141195</v>
      </c>
    </row>
    <row r="63" spans="1:8">
      <c r="A63" s="34" t="s">
        <v>70</v>
      </c>
      <c r="B63" s="35">
        <v>111143926</v>
      </c>
      <c r="C63" s="35">
        <v>33343177800</v>
      </c>
      <c r="D63" s="44">
        <v>97.06</v>
      </c>
      <c r="E63" s="44">
        <v>92.55</v>
      </c>
      <c r="F63" s="44">
        <v>42.22</v>
      </c>
      <c r="G63" s="4">
        <v>8.5091609663340808</v>
      </c>
      <c r="H63" s="4">
        <v>0.98365274220415333</v>
      </c>
    </row>
    <row r="64" spans="1:8">
      <c r="A64" s="7" t="s">
        <v>71</v>
      </c>
      <c r="B64" s="36">
        <v>388867085</v>
      </c>
      <c r="C64" s="37">
        <v>113819751318</v>
      </c>
      <c r="D64" s="38">
        <v>96.91</v>
      </c>
      <c r="E64" s="38">
        <v>92.39</v>
      </c>
      <c r="F64" s="38">
        <v>41.61</v>
      </c>
      <c r="G64" s="4">
        <v>23.005291446932024</v>
      </c>
      <c r="H64" s="4">
        <v>0.98332749706040135</v>
      </c>
    </row>
    <row r="65" spans="1:8">
      <c r="A65" s="7" t="s">
        <v>72</v>
      </c>
      <c r="B65" s="36">
        <v>365288564</v>
      </c>
      <c r="C65" s="37">
        <v>107521328156</v>
      </c>
      <c r="D65" s="38">
        <v>97.18</v>
      </c>
      <c r="E65" s="38">
        <v>92.84</v>
      </c>
      <c r="F65" s="38">
        <v>41.98</v>
      </c>
      <c r="G65" s="4">
        <v>23.597266413015344</v>
      </c>
      <c r="H65" s="4">
        <v>0.98267662256110866</v>
      </c>
    </row>
    <row r="66" spans="1:8">
      <c r="A66" s="7" t="s">
        <v>73</v>
      </c>
      <c r="B66" s="36">
        <v>343847395</v>
      </c>
      <c r="C66" s="37">
        <v>101661927742</v>
      </c>
      <c r="D66" s="38">
        <v>97.02</v>
      </c>
      <c r="E66" s="38">
        <v>92.56</v>
      </c>
      <c r="F66" s="38">
        <v>41.94</v>
      </c>
      <c r="G66" s="4">
        <v>22.674609228805831</v>
      </c>
      <c r="H66" s="4">
        <v>0.98204601163178784</v>
      </c>
    </row>
    <row r="67" spans="1:8">
      <c r="A67" s="7" t="s">
        <v>74</v>
      </c>
      <c r="B67" s="36">
        <v>350334413</v>
      </c>
      <c r="C67" s="37">
        <v>103274565756</v>
      </c>
      <c r="D67" s="38">
        <v>97.29</v>
      </c>
      <c r="E67" s="38">
        <v>93.07</v>
      </c>
      <c r="F67" s="38">
        <v>41.82</v>
      </c>
      <c r="G67" s="4">
        <v>22.816767097357939</v>
      </c>
      <c r="H67" s="4">
        <v>0.98219934604320647</v>
      </c>
    </row>
    <row r="68" spans="1:8">
      <c r="A68" s="7" t="s">
        <v>75</v>
      </c>
      <c r="B68" s="36">
        <v>379948170</v>
      </c>
      <c r="C68" s="37">
        <v>112306569808</v>
      </c>
      <c r="D68" s="38">
        <v>97.21</v>
      </c>
      <c r="E68" s="38">
        <v>92.85</v>
      </c>
      <c r="F68" s="38">
        <v>41.61</v>
      </c>
      <c r="G68" s="4">
        <v>21.728802884848466</v>
      </c>
      <c r="H68" s="4">
        <v>0.9825207052571262</v>
      </c>
    </row>
    <row r="69" spans="1:8">
      <c r="A69" s="7" t="s">
        <v>76</v>
      </c>
      <c r="B69" s="36">
        <v>405541702</v>
      </c>
      <c r="C69" s="37">
        <v>118959577227</v>
      </c>
      <c r="D69" s="38">
        <v>97.19</v>
      </c>
      <c r="E69" s="38">
        <v>92.95</v>
      </c>
      <c r="F69" s="38">
        <v>41.8</v>
      </c>
      <c r="G69" s="4">
        <v>22.39974174026321</v>
      </c>
      <c r="H69" s="4">
        <v>0.98301380125256987</v>
      </c>
    </row>
    <row r="70" spans="1:8">
      <c r="A70" s="7" t="s">
        <v>77</v>
      </c>
      <c r="B70" s="36">
        <v>371021163</v>
      </c>
      <c r="C70" s="37">
        <v>109237483965</v>
      </c>
      <c r="D70" s="38">
        <v>97.22</v>
      </c>
      <c r="E70" s="38">
        <v>92.96</v>
      </c>
      <c r="F70" s="38">
        <v>41.77</v>
      </c>
      <c r="G70" s="4">
        <v>21.602612525303901</v>
      </c>
      <c r="H70" s="4">
        <v>0.98266097813668285</v>
      </c>
    </row>
    <row r="71" spans="1:8">
      <c r="A71" s="7" t="s">
        <v>78</v>
      </c>
      <c r="B71" s="36">
        <v>374682219</v>
      </c>
      <c r="C71" s="37">
        <v>110240986314</v>
      </c>
      <c r="D71" s="38">
        <v>97.14</v>
      </c>
      <c r="E71" s="38">
        <v>92.82</v>
      </c>
      <c r="F71" s="38">
        <v>41.65</v>
      </c>
      <c r="G71" s="4">
        <v>22.96072411127285</v>
      </c>
      <c r="H71" s="4">
        <v>0.9822661245509744</v>
      </c>
    </row>
    <row r="72" spans="1:8">
      <c r="A72" s="7" t="s">
        <v>79</v>
      </c>
      <c r="B72" s="36">
        <v>378947268</v>
      </c>
      <c r="C72" s="37">
        <v>111383401004</v>
      </c>
      <c r="D72" s="38">
        <v>96.94</v>
      </c>
      <c r="E72" s="38">
        <v>92.45</v>
      </c>
      <c r="F72" s="38">
        <v>42.52</v>
      </c>
      <c r="G72" s="4">
        <v>25.098979866807383</v>
      </c>
      <c r="H72" s="4">
        <v>0.98635297725682747</v>
      </c>
    </row>
    <row r="73" spans="1:8">
      <c r="A73" s="7" t="s">
        <v>80</v>
      </c>
      <c r="B73" s="36">
        <v>385571480</v>
      </c>
      <c r="C73" s="37">
        <v>113400493908</v>
      </c>
      <c r="D73" s="38">
        <v>96.96</v>
      </c>
      <c r="E73" s="38">
        <v>92.45</v>
      </c>
      <c r="F73" s="38">
        <v>42.23</v>
      </c>
      <c r="G73" s="4">
        <v>23.231331138115859</v>
      </c>
      <c r="H73" s="4">
        <v>0.98588438237975196</v>
      </c>
    </row>
    <row r="74" spans="1:8">
      <c r="A74" s="7" t="s">
        <v>81</v>
      </c>
      <c r="B74" s="51">
        <v>106405756</v>
      </c>
      <c r="C74" s="37">
        <v>31921726800</v>
      </c>
      <c r="D74" s="38">
        <v>97.11</v>
      </c>
      <c r="E74" s="38">
        <v>92.53</v>
      </c>
      <c r="F74" s="38">
        <v>41.81</v>
      </c>
      <c r="G74" s="4">
        <v>9.0431205082066235</v>
      </c>
      <c r="H74" s="4">
        <v>0.96891665669590676</v>
      </c>
    </row>
    <row r="75" spans="1:8">
      <c r="A75" s="7" t="s">
        <v>82</v>
      </c>
      <c r="B75" s="36">
        <v>244028155</v>
      </c>
      <c r="C75" s="37">
        <v>72836262418</v>
      </c>
      <c r="D75" s="38">
        <v>96</v>
      </c>
      <c r="E75" s="38">
        <v>89.92</v>
      </c>
      <c r="F75" s="38">
        <v>41.38</v>
      </c>
      <c r="G75" s="4">
        <v>12.116139966651948</v>
      </c>
      <c r="H75" s="4">
        <v>0.97226243712921268</v>
      </c>
    </row>
    <row r="76" spans="1:8">
      <c r="A76" s="7" t="s">
        <v>83</v>
      </c>
      <c r="B76" s="36">
        <v>225602022</v>
      </c>
      <c r="C76" s="37">
        <v>67354067740</v>
      </c>
      <c r="D76" s="38">
        <v>97.06</v>
      </c>
      <c r="E76" s="38">
        <v>92.41</v>
      </c>
      <c r="F76" s="38">
        <v>41.21</v>
      </c>
      <c r="G76" s="4">
        <v>6.7966762452069736</v>
      </c>
      <c r="H76" s="4">
        <v>0.96430106260474535</v>
      </c>
    </row>
    <row r="77" spans="1:8">
      <c r="A77" s="7" t="s">
        <v>84</v>
      </c>
      <c r="B77" s="36">
        <v>227295449</v>
      </c>
      <c r="C77" s="37">
        <v>67927438916</v>
      </c>
      <c r="D77" s="38">
        <v>97.18</v>
      </c>
      <c r="E77" s="38">
        <v>92.64</v>
      </c>
      <c r="F77" s="38">
        <v>41.23</v>
      </c>
      <c r="G77" s="4">
        <v>6.7850248465591116</v>
      </c>
      <c r="H77" s="4">
        <v>0.96382027667797887</v>
      </c>
    </row>
    <row r="78" spans="1:8">
      <c r="A78" s="7" t="s">
        <v>85</v>
      </c>
      <c r="B78" s="36">
        <v>180475391</v>
      </c>
      <c r="C78" s="37">
        <v>53798261542</v>
      </c>
      <c r="D78" s="38">
        <v>97.17</v>
      </c>
      <c r="E78" s="38">
        <v>92.63</v>
      </c>
      <c r="F78" s="38">
        <v>40.909999999999997</v>
      </c>
      <c r="G78" s="4">
        <v>11.728318525321184</v>
      </c>
      <c r="H78" s="4">
        <v>0.97106625531748014</v>
      </c>
    </row>
    <row r="79" spans="1:8">
      <c r="A79" s="7" t="s">
        <v>86</v>
      </c>
      <c r="B79" s="36">
        <v>180005082</v>
      </c>
      <c r="C79" s="37">
        <v>53630534330</v>
      </c>
      <c r="D79" s="38">
        <v>97.03</v>
      </c>
      <c r="E79" s="38">
        <v>92.35</v>
      </c>
      <c r="F79" s="38">
        <v>41.34</v>
      </c>
      <c r="G79" s="4">
        <v>11.842111998660078</v>
      </c>
      <c r="H79" s="4">
        <v>0.97176129424678315</v>
      </c>
    </row>
    <row r="80" spans="1:8">
      <c r="A80" s="7" t="s">
        <v>87</v>
      </c>
      <c r="B80" s="36">
        <v>156311922</v>
      </c>
      <c r="C80" s="37">
        <v>46571838304</v>
      </c>
      <c r="D80" s="38">
        <v>97.27</v>
      </c>
      <c r="E80" s="38">
        <v>92.88</v>
      </c>
      <c r="F80" s="38">
        <v>40.880000000000003</v>
      </c>
      <c r="G80" s="4">
        <v>6.6431786055032767</v>
      </c>
      <c r="H80" s="4">
        <v>0.96184482670318106</v>
      </c>
    </row>
    <row r="81" spans="1:8">
      <c r="A81" s="7" t="s">
        <v>88</v>
      </c>
      <c r="B81" s="36">
        <v>177413667</v>
      </c>
      <c r="C81" s="37">
        <v>52836087612</v>
      </c>
      <c r="D81" s="38">
        <v>97.09</v>
      </c>
      <c r="E81" s="38">
        <v>92.63</v>
      </c>
      <c r="F81" s="38">
        <v>41.01</v>
      </c>
      <c r="G81" s="4">
        <v>7.1537762230896123</v>
      </c>
      <c r="H81" s="4">
        <v>0.96428227522072074</v>
      </c>
    </row>
    <row r="82" spans="1:8">
      <c r="A82" s="7" t="s">
        <v>89</v>
      </c>
      <c r="B82" s="36">
        <v>168954724</v>
      </c>
      <c r="C82" s="37">
        <v>50313396584</v>
      </c>
      <c r="D82" s="38">
        <v>97.17</v>
      </c>
      <c r="E82" s="38">
        <v>92.69</v>
      </c>
      <c r="F82" s="38">
        <v>41.22</v>
      </c>
      <c r="G82" s="4">
        <v>6.8635388416105121</v>
      </c>
      <c r="H82" s="4">
        <v>0.96536147634401559</v>
      </c>
    </row>
    <row r="83" spans="1:8">
      <c r="A83" s="7" t="s">
        <v>90</v>
      </c>
      <c r="B83" s="36">
        <v>244800319</v>
      </c>
      <c r="C83" s="37">
        <v>72779279092</v>
      </c>
      <c r="D83" s="38">
        <v>97.18</v>
      </c>
      <c r="E83" s="38">
        <v>92.81</v>
      </c>
      <c r="F83" s="38">
        <v>41.71</v>
      </c>
      <c r="G83" s="4">
        <v>13.149225937879223</v>
      </c>
      <c r="H83" s="4">
        <v>0.97818041521461352</v>
      </c>
    </row>
    <row r="84" spans="1:8">
      <c r="A84" s="7" t="s">
        <v>91</v>
      </c>
      <c r="B84" s="36">
        <v>235848499</v>
      </c>
      <c r="C84" s="37">
        <v>70159949728</v>
      </c>
      <c r="D84" s="38">
        <v>97.06</v>
      </c>
      <c r="E84" s="38">
        <v>92.71</v>
      </c>
      <c r="F84" s="38">
        <v>41.55</v>
      </c>
      <c r="G84" s="4">
        <v>11.322198005496018</v>
      </c>
      <c r="H84" s="4">
        <v>0.97709345537662917</v>
      </c>
    </row>
    <row r="85" spans="1:8">
      <c r="A85" s="7" t="s">
        <v>92</v>
      </c>
      <c r="B85" s="36">
        <v>190693862</v>
      </c>
      <c r="C85" s="37">
        <v>56381963008</v>
      </c>
      <c r="D85" s="38">
        <v>97.13</v>
      </c>
      <c r="E85" s="38">
        <v>92.72</v>
      </c>
      <c r="F85" s="38">
        <v>41.82</v>
      </c>
      <c r="G85" s="4">
        <v>7.6945846820340753</v>
      </c>
      <c r="H85" s="4">
        <v>0.97050317939994069</v>
      </c>
    </row>
    <row r="86" spans="1:8">
      <c r="A86" s="39" t="s">
        <v>93</v>
      </c>
      <c r="B86" s="40">
        <f t="shared" ref="B86:F86" si="0">AVERAGE(B3:B85)</f>
        <v>207879870.6746988</v>
      </c>
      <c r="C86" s="40">
        <f t="shared" si="0"/>
        <v>61758601044.795181</v>
      </c>
      <c r="D86" s="40">
        <f t="shared" si="0"/>
        <v>96.999879518072291</v>
      </c>
      <c r="E86" s="40">
        <f t="shared" si="0"/>
        <v>92.405662650602423</v>
      </c>
      <c r="F86" s="40">
        <f t="shared" si="0"/>
        <v>41.99963855421688</v>
      </c>
      <c r="G86" s="40">
        <f>AVERAGE(G3:G85)</f>
        <v>12.066365400542189</v>
      </c>
      <c r="H86" s="40">
        <f>AVERAGE(H3:H85)</f>
        <v>0.97112322557624575</v>
      </c>
    </row>
    <row r="87" spans="1:8">
      <c r="A87" s="12" t="s">
        <v>97</v>
      </c>
      <c r="B87" s="5" t="s">
        <v>94</v>
      </c>
      <c r="C87" s="5" t="s">
        <v>95</v>
      </c>
      <c r="D87" s="41">
        <v>97.16</v>
      </c>
      <c r="E87" s="41">
        <v>90.87</v>
      </c>
      <c r="F87" s="41">
        <v>41.34</v>
      </c>
      <c r="G87" s="6">
        <v>6.2500531745954611</v>
      </c>
      <c r="H87" s="6">
        <v>0.663469587029207</v>
      </c>
    </row>
    <row r="88" spans="1:8">
      <c r="C88" s="8"/>
      <c r="D88" s="8"/>
    </row>
    <row r="91" spans="1:8">
      <c r="B91" s="8"/>
      <c r="D91" s="10"/>
    </row>
    <row r="92" spans="1:8">
      <c r="D92" s="11"/>
    </row>
    <row r="94" spans="1:8">
      <c r="D94" s="11"/>
    </row>
  </sheetData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8ECEA7-68BE-473C-BE30-80AD7ADA21BB}">
  <dimension ref="A1:D20"/>
  <sheetViews>
    <sheetView zoomScale="115" zoomScaleNormal="115" workbookViewId="0">
      <selection activeCell="G17" sqref="G17"/>
    </sheetView>
  </sheetViews>
  <sheetFormatPr defaultRowHeight="14.25"/>
  <cols>
    <col min="1" max="1" width="11.875" customWidth="1"/>
    <col min="2" max="2" width="26.125" customWidth="1"/>
    <col min="3" max="3" width="23.375" customWidth="1"/>
    <col min="4" max="4" width="12.25" customWidth="1"/>
    <col min="5" max="5" width="9.125" bestFit="1" customWidth="1"/>
    <col min="6" max="6" width="13.375" customWidth="1"/>
    <col min="7" max="7" width="17.125" customWidth="1"/>
    <col min="8" max="10" width="9.125" bestFit="1" customWidth="1"/>
    <col min="11" max="11" width="13.25" customWidth="1"/>
    <col min="12" max="12" width="18.5" customWidth="1"/>
    <col min="13" max="13" width="14.25" customWidth="1"/>
    <col min="14" max="14" width="21.5" customWidth="1"/>
  </cols>
  <sheetData>
    <row r="1" spans="1:4" ht="15.75">
      <c r="A1" s="107" t="s">
        <v>2300</v>
      </c>
    </row>
    <row r="2" spans="1:4">
      <c r="A2" s="115" t="s">
        <v>2301</v>
      </c>
      <c r="B2" s="115" t="s">
        <v>2302</v>
      </c>
      <c r="C2" s="115" t="s">
        <v>2303</v>
      </c>
      <c r="D2" s="115" t="s">
        <v>2147</v>
      </c>
    </row>
    <row r="3" spans="1:4">
      <c r="A3" s="111" t="s">
        <v>2290</v>
      </c>
      <c r="B3" s="112" t="s">
        <v>2304</v>
      </c>
      <c r="C3" s="112" t="s">
        <v>171</v>
      </c>
      <c r="D3" s="114">
        <v>6523677</v>
      </c>
    </row>
    <row r="4" spans="1:4">
      <c r="A4" s="114">
        <v>25359324</v>
      </c>
      <c r="B4" s="113"/>
      <c r="C4" s="112" t="s">
        <v>172</v>
      </c>
      <c r="D4" s="114">
        <v>1031564</v>
      </c>
    </row>
    <row r="5" spans="1:4">
      <c r="A5" s="113"/>
      <c r="B5" s="113"/>
      <c r="C5" s="112" t="s">
        <v>173</v>
      </c>
      <c r="D5" s="114">
        <v>997788</v>
      </c>
    </row>
    <row r="6" spans="1:4">
      <c r="A6" s="113"/>
      <c r="B6" s="113"/>
      <c r="C6" s="112" t="s">
        <v>176</v>
      </c>
      <c r="D6" s="114">
        <v>81367</v>
      </c>
    </row>
    <row r="7" spans="1:4">
      <c r="A7" s="113"/>
      <c r="B7" s="112" t="s">
        <v>2305</v>
      </c>
      <c r="C7" s="113"/>
      <c r="D7" s="114">
        <v>18725213</v>
      </c>
    </row>
    <row r="8" spans="1:4">
      <c r="A8" s="113"/>
      <c r="B8" s="112" t="s">
        <v>2291</v>
      </c>
      <c r="C8" s="113"/>
      <c r="D8" s="114">
        <v>13014</v>
      </c>
    </row>
    <row r="9" spans="1:4">
      <c r="A9" s="113"/>
      <c r="B9" s="112" t="s">
        <v>2292</v>
      </c>
      <c r="C9" s="113"/>
      <c r="D9" s="114">
        <v>137397</v>
      </c>
    </row>
    <row r="10" spans="1:4">
      <c r="A10" s="113"/>
      <c r="B10" s="114">
        <v>137397</v>
      </c>
      <c r="C10" s="112" t="s">
        <v>177</v>
      </c>
      <c r="D10" s="114">
        <v>70362</v>
      </c>
    </row>
    <row r="11" spans="1:4">
      <c r="A11" s="113"/>
      <c r="B11" s="113"/>
      <c r="C11" s="112" t="s">
        <v>178</v>
      </c>
      <c r="D11" s="114">
        <v>64733</v>
      </c>
    </row>
    <row r="12" spans="1:4">
      <c r="A12" s="113"/>
      <c r="B12" s="113"/>
      <c r="C12" s="112" t="s">
        <v>2293</v>
      </c>
      <c r="D12" s="114">
        <v>3871</v>
      </c>
    </row>
    <row r="13" spans="1:4">
      <c r="A13" s="116"/>
      <c r="B13" s="116"/>
      <c r="C13" s="117" t="s">
        <v>2306</v>
      </c>
      <c r="D13" s="117">
        <v>0.92</v>
      </c>
    </row>
    <row r="14" spans="1:4">
      <c r="A14" s="111" t="s">
        <v>2294</v>
      </c>
      <c r="B14" s="112" t="s">
        <v>2307</v>
      </c>
      <c r="C14" s="112" t="s">
        <v>171</v>
      </c>
      <c r="D14" s="114">
        <v>789389</v>
      </c>
    </row>
    <row r="15" spans="1:4">
      <c r="A15" s="114">
        <v>2598886</v>
      </c>
      <c r="B15" s="113"/>
      <c r="C15" s="112" t="s">
        <v>172</v>
      </c>
      <c r="D15" s="114">
        <v>126271</v>
      </c>
    </row>
    <row r="16" spans="1:4">
      <c r="A16" s="113"/>
      <c r="B16" s="113"/>
      <c r="C16" s="112" t="s">
        <v>173</v>
      </c>
      <c r="D16" s="114">
        <v>129357</v>
      </c>
    </row>
    <row r="17" spans="1:4">
      <c r="A17" s="113"/>
      <c r="B17" s="113"/>
      <c r="C17" s="112" t="s">
        <v>176</v>
      </c>
      <c r="D17" s="114">
        <v>12420</v>
      </c>
    </row>
    <row r="18" spans="1:4">
      <c r="A18" s="113"/>
      <c r="B18" s="112" t="s">
        <v>2295</v>
      </c>
      <c r="C18" s="113"/>
      <c r="D18" s="114">
        <v>1804537</v>
      </c>
    </row>
    <row r="19" spans="1:4">
      <c r="A19" s="113"/>
      <c r="B19" s="112" t="s">
        <v>2296</v>
      </c>
      <c r="C19" s="113"/>
      <c r="D19" s="114">
        <v>1679</v>
      </c>
    </row>
    <row r="20" spans="1:4">
      <c r="A20" s="118"/>
      <c r="B20" s="117" t="s">
        <v>2297</v>
      </c>
      <c r="C20" s="118"/>
      <c r="D20" s="119">
        <v>5814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F68284-224C-4335-853A-FF0F61074DE4}">
  <dimension ref="A1:M14"/>
  <sheetViews>
    <sheetView zoomScale="130" zoomScaleNormal="130" workbookViewId="0">
      <selection activeCell="H5" sqref="H5"/>
    </sheetView>
  </sheetViews>
  <sheetFormatPr defaultRowHeight="14.25"/>
  <cols>
    <col min="1" max="1" width="15.875" customWidth="1"/>
    <col min="2" max="2" width="10.375" customWidth="1"/>
    <col min="3" max="3" width="8.625" customWidth="1"/>
    <col min="4" max="4" width="8.875" customWidth="1"/>
    <col min="5" max="5" width="10" customWidth="1"/>
    <col min="6" max="6" width="6.75" customWidth="1"/>
    <col min="7" max="7" width="7.25" customWidth="1"/>
    <col min="8" max="8" width="6.875" customWidth="1"/>
    <col min="9" max="9" width="6.75" customWidth="1"/>
    <col min="10" max="10" width="7" customWidth="1"/>
    <col min="11" max="11" width="6.25" customWidth="1"/>
    <col min="12" max="12" width="7" customWidth="1"/>
    <col min="13" max="13" width="6.75" customWidth="1"/>
  </cols>
  <sheetData>
    <row r="1" spans="1:13" ht="15.75">
      <c r="A1" s="107" t="s">
        <v>2343</v>
      </c>
      <c r="B1" s="2"/>
      <c r="C1" s="2"/>
      <c r="D1" s="2"/>
      <c r="E1" s="2"/>
    </row>
    <row r="2" spans="1:13" ht="15">
      <c r="A2" s="5"/>
      <c r="B2" s="59" t="s">
        <v>99</v>
      </c>
      <c r="C2" s="142" t="s">
        <v>2316</v>
      </c>
      <c r="D2" s="142" t="s">
        <v>2317</v>
      </c>
      <c r="E2" s="142" t="s">
        <v>2318</v>
      </c>
      <c r="F2" s="143" t="s">
        <v>2332</v>
      </c>
      <c r="G2" s="143" t="s">
        <v>2333</v>
      </c>
      <c r="H2" s="143" t="s">
        <v>2334</v>
      </c>
      <c r="I2" s="143" t="s">
        <v>2335</v>
      </c>
      <c r="J2" s="143" t="s">
        <v>2336</v>
      </c>
      <c r="K2" s="143" t="s">
        <v>2337</v>
      </c>
      <c r="L2" s="143" t="s">
        <v>2338</v>
      </c>
      <c r="M2" s="143" t="s">
        <v>2339</v>
      </c>
    </row>
    <row r="3" spans="1:13" ht="15">
      <c r="A3" s="63" t="s">
        <v>2316</v>
      </c>
      <c r="B3" s="16">
        <v>17</v>
      </c>
      <c r="C3" s="16" t="s">
        <v>2340</v>
      </c>
      <c r="D3" s="16">
        <v>0.113</v>
      </c>
      <c r="E3" s="16">
        <v>6.2399999999999997E-2</v>
      </c>
      <c r="F3" s="139"/>
      <c r="G3" s="139"/>
      <c r="H3" s="139"/>
      <c r="I3" s="139"/>
      <c r="J3" s="139"/>
      <c r="K3" s="139"/>
      <c r="L3" s="139"/>
      <c r="M3" s="139"/>
    </row>
    <row r="4" spans="1:13" ht="15">
      <c r="A4" s="63" t="s">
        <v>2317</v>
      </c>
      <c r="B4" s="16">
        <v>9</v>
      </c>
      <c r="C4" s="16">
        <v>0.2722</v>
      </c>
      <c r="D4" s="16" t="s">
        <v>2340</v>
      </c>
      <c r="E4" s="16">
        <v>3.9300000000000002E-2</v>
      </c>
      <c r="F4" s="139"/>
      <c r="G4" s="139"/>
      <c r="H4" s="139"/>
      <c r="I4" s="139"/>
      <c r="J4" s="139"/>
      <c r="K4" s="139"/>
      <c r="L4" s="139"/>
      <c r="M4" s="139"/>
    </row>
    <row r="5" spans="1:13" ht="15">
      <c r="A5" s="63" t="s">
        <v>2318</v>
      </c>
      <c r="B5" s="16">
        <v>57</v>
      </c>
      <c r="C5" s="16">
        <v>0.21609999999999999</v>
      </c>
      <c r="D5" s="16">
        <v>0.1008</v>
      </c>
      <c r="E5" s="16" t="s">
        <v>2340</v>
      </c>
      <c r="F5" s="139"/>
      <c r="G5" s="139"/>
      <c r="H5" s="139"/>
      <c r="I5" s="139"/>
      <c r="J5" s="139"/>
      <c r="K5" s="139"/>
      <c r="L5" s="139"/>
      <c r="M5" s="139"/>
    </row>
    <row r="6" spans="1:13" ht="15">
      <c r="A6" s="140" t="s">
        <v>2332</v>
      </c>
      <c r="B6" s="16">
        <v>10</v>
      </c>
      <c r="C6" s="141"/>
      <c r="D6" s="141"/>
      <c r="E6" s="141"/>
      <c r="F6" s="16" t="s">
        <v>2340</v>
      </c>
      <c r="G6" s="146">
        <v>3.5072699999999998E-2</v>
      </c>
      <c r="H6" s="146">
        <v>0.101163</v>
      </c>
      <c r="I6" s="146">
        <v>0.12756899999999999</v>
      </c>
      <c r="J6" s="146">
        <v>0.12620799999999999</v>
      </c>
      <c r="K6" s="146">
        <v>7.1150900000000003E-2</v>
      </c>
      <c r="L6" s="146">
        <v>0.106297</v>
      </c>
      <c r="M6" s="146">
        <v>0.137131</v>
      </c>
    </row>
    <row r="7" spans="1:13" ht="15">
      <c r="A7" s="140" t="s">
        <v>2333</v>
      </c>
      <c r="B7" s="16">
        <v>7</v>
      </c>
      <c r="C7" s="141"/>
      <c r="D7" s="141"/>
      <c r="E7" s="141"/>
      <c r="F7" s="146">
        <v>3.4131300000000003E-2</v>
      </c>
      <c r="G7" s="16" t="s">
        <v>2340</v>
      </c>
      <c r="H7" s="146">
        <v>9.6649700000000005E-2</v>
      </c>
      <c r="I7" s="146">
        <v>0.12997700000000001</v>
      </c>
      <c r="J7" s="146">
        <v>0.13067999999999999</v>
      </c>
      <c r="K7" s="146">
        <v>6.6864999999999994E-2</v>
      </c>
      <c r="L7" s="146">
        <v>9.7666000000000003E-2</v>
      </c>
      <c r="M7" s="146">
        <v>0.12679099999999999</v>
      </c>
    </row>
    <row r="8" spans="1:13" ht="15">
      <c r="A8" s="140" t="s">
        <v>2334</v>
      </c>
      <c r="B8" s="16">
        <v>9</v>
      </c>
      <c r="C8" s="141"/>
      <c r="D8" s="141"/>
      <c r="E8" s="141"/>
      <c r="F8" s="146">
        <v>0.25268499999999999</v>
      </c>
      <c r="G8" s="146">
        <v>0.25056499999999998</v>
      </c>
      <c r="H8" s="16" t="s">
        <v>2340</v>
      </c>
      <c r="I8" s="146">
        <v>0.108695</v>
      </c>
      <c r="J8" s="146">
        <v>0.108726</v>
      </c>
      <c r="K8" s="146">
        <v>5.0922099999999998E-2</v>
      </c>
      <c r="L8" s="146">
        <v>0.100346</v>
      </c>
      <c r="M8" s="146">
        <v>0.12194099999999999</v>
      </c>
    </row>
    <row r="9" spans="1:13" ht="15">
      <c r="A9" s="140" t="s">
        <v>2335</v>
      </c>
      <c r="B9" s="16">
        <v>8</v>
      </c>
      <c r="C9" s="141"/>
      <c r="D9" s="141"/>
      <c r="E9" s="141"/>
      <c r="F9" s="146">
        <v>0.28963299999999997</v>
      </c>
      <c r="G9" s="146">
        <v>0.28694900000000001</v>
      </c>
      <c r="H9" s="146">
        <v>0.23914199999999999</v>
      </c>
      <c r="I9" s="16" t="s">
        <v>2340</v>
      </c>
      <c r="J9" s="146">
        <v>0.138961</v>
      </c>
      <c r="K9" s="146">
        <v>5.8130599999999998E-2</v>
      </c>
      <c r="L9" s="146">
        <v>0.13176599999999999</v>
      </c>
      <c r="M9" s="146">
        <v>0.141153</v>
      </c>
    </row>
    <row r="10" spans="1:13" ht="15">
      <c r="A10" s="140" t="s">
        <v>2336</v>
      </c>
      <c r="B10" s="16">
        <v>9</v>
      </c>
      <c r="C10" s="141"/>
      <c r="D10" s="141"/>
      <c r="E10" s="141"/>
      <c r="F10" s="146">
        <v>0.28820400000000002</v>
      </c>
      <c r="G10" s="146">
        <v>0.28051900000000002</v>
      </c>
      <c r="H10" s="146">
        <v>0.22687599999999999</v>
      </c>
      <c r="I10" s="146">
        <v>0.18503900000000001</v>
      </c>
      <c r="J10" s="16" t="s">
        <v>2340</v>
      </c>
      <c r="K10" s="146">
        <v>5.6221500000000001E-2</v>
      </c>
      <c r="L10" s="146">
        <v>0.14007500000000001</v>
      </c>
      <c r="M10" s="146">
        <v>0.14665300000000001</v>
      </c>
    </row>
    <row r="11" spans="1:13" ht="15">
      <c r="A11" s="140" t="s">
        <v>2337</v>
      </c>
      <c r="B11" s="16">
        <v>25</v>
      </c>
      <c r="C11" s="141"/>
      <c r="D11" s="141"/>
      <c r="E11" s="141"/>
      <c r="F11" s="146">
        <v>0.23180700000000001</v>
      </c>
      <c r="G11" s="146">
        <v>0.22445599999999999</v>
      </c>
      <c r="H11" s="146">
        <v>0.12831799999999999</v>
      </c>
      <c r="I11" s="146">
        <v>0.117975</v>
      </c>
      <c r="J11" s="146">
        <v>9.3884400000000007E-2</v>
      </c>
      <c r="K11" s="16" t="s">
        <v>2340</v>
      </c>
      <c r="L11" s="146">
        <v>5.2699900000000001E-2</v>
      </c>
      <c r="M11" s="146">
        <v>6.8666900000000003E-2</v>
      </c>
    </row>
    <row r="12" spans="1:13" ht="15">
      <c r="A12" s="140" t="s">
        <v>2338</v>
      </c>
      <c r="B12" s="16">
        <v>8</v>
      </c>
      <c r="C12" s="141"/>
      <c r="D12" s="141"/>
      <c r="E12" s="141"/>
      <c r="F12" s="146">
        <v>0.33743800000000002</v>
      </c>
      <c r="G12" s="146">
        <v>0.327677</v>
      </c>
      <c r="H12" s="146">
        <v>0.19828699999999999</v>
      </c>
      <c r="I12" s="146">
        <v>0.27967900000000001</v>
      </c>
      <c r="J12" s="146">
        <v>0.253803</v>
      </c>
      <c r="K12" s="146">
        <v>6.2181699999999999E-2</v>
      </c>
      <c r="L12" s="16" t="s">
        <v>2340</v>
      </c>
      <c r="M12" s="146">
        <v>8.3298700000000003E-2</v>
      </c>
    </row>
    <row r="13" spans="1:13" ht="15">
      <c r="A13" s="144" t="s">
        <v>2339</v>
      </c>
      <c r="B13" s="13">
        <v>9</v>
      </c>
      <c r="C13" s="145"/>
      <c r="D13" s="145"/>
      <c r="E13" s="145"/>
      <c r="F13" s="147">
        <v>0.37337700000000001</v>
      </c>
      <c r="G13" s="147">
        <v>0.3619</v>
      </c>
      <c r="H13" s="147">
        <v>0.24445</v>
      </c>
      <c r="I13" s="147">
        <v>0.31966499999999998</v>
      </c>
      <c r="J13" s="147">
        <v>0.29135699999999998</v>
      </c>
      <c r="K13" s="147">
        <v>9.2763499999999999E-2</v>
      </c>
      <c r="L13" s="147">
        <v>0.10023799999999999</v>
      </c>
      <c r="M13" s="13" t="s">
        <v>2340</v>
      </c>
    </row>
    <row r="14" spans="1:13">
      <c r="A14" s="54" t="s">
        <v>2341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F8E278-AAD6-4176-85FE-A26677E51E99}">
  <dimension ref="A1:F6"/>
  <sheetViews>
    <sheetView zoomScale="130" zoomScaleNormal="130" workbookViewId="0">
      <selection activeCell="F13" sqref="F13"/>
    </sheetView>
  </sheetViews>
  <sheetFormatPr defaultRowHeight="14.25"/>
  <cols>
    <col min="1" max="1" width="15.875" customWidth="1"/>
    <col min="2" max="2" width="16.375" customWidth="1"/>
    <col min="3" max="3" width="18.125" customWidth="1"/>
    <col min="4" max="4" width="16.25" customWidth="1"/>
    <col min="5" max="5" width="15.875" customWidth="1"/>
    <col min="6" max="6" width="17.625" customWidth="1"/>
  </cols>
  <sheetData>
    <row r="1" spans="1:6" ht="15.75">
      <c r="A1" s="125" t="s">
        <v>2319</v>
      </c>
    </row>
    <row r="2" spans="1:6">
      <c r="A2" s="120" t="s">
        <v>2250</v>
      </c>
      <c r="B2" s="120" t="s">
        <v>179</v>
      </c>
      <c r="C2" s="120" t="s">
        <v>180</v>
      </c>
      <c r="D2" s="120" t="s">
        <v>181</v>
      </c>
      <c r="E2" s="120" t="s">
        <v>182</v>
      </c>
      <c r="F2" s="120" t="s">
        <v>183</v>
      </c>
    </row>
    <row r="3" spans="1:6" ht="15">
      <c r="A3" s="55" t="s">
        <v>184</v>
      </c>
      <c r="B3" s="56" t="s">
        <v>185</v>
      </c>
      <c r="C3" s="56" t="s">
        <v>186</v>
      </c>
      <c r="D3" s="57">
        <v>2.673E-2</v>
      </c>
      <c r="E3" s="58">
        <v>6.7399999999999998E-5</v>
      </c>
      <c r="F3" s="57">
        <v>396.78800000000001</v>
      </c>
    </row>
    <row r="4" spans="1:6" ht="15">
      <c r="A4" s="55" t="s">
        <v>185</v>
      </c>
      <c r="B4" s="56" t="s">
        <v>184</v>
      </c>
      <c r="C4" s="56" t="s">
        <v>186</v>
      </c>
      <c r="D4" s="57">
        <v>3.3899999999999998E-3</v>
      </c>
      <c r="E4" s="58">
        <v>4.1E-5</v>
      </c>
      <c r="F4" s="57">
        <v>82.622</v>
      </c>
    </row>
    <row r="5" spans="1:6" ht="15">
      <c r="A5" s="121" t="s">
        <v>186</v>
      </c>
      <c r="B5" s="122" t="s">
        <v>184</v>
      </c>
      <c r="C5" s="122" t="s">
        <v>185</v>
      </c>
      <c r="D5" s="123">
        <v>2.554E-2</v>
      </c>
      <c r="E5" s="124">
        <v>7.4200000000000001E-5</v>
      </c>
      <c r="F5" s="123">
        <v>344.01299999999998</v>
      </c>
    </row>
    <row r="6" spans="1:6">
      <c r="A6" s="62" t="s">
        <v>2320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898152-22B9-4C2A-A16C-54A3D2E6C477}">
  <dimension ref="A1:D8"/>
  <sheetViews>
    <sheetView workbookViewId="0">
      <selection activeCell="D17" sqref="D17"/>
    </sheetView>
  </sheetViews>
  <sheetFormatPr defaultRowHeight="14.25"/>
  <cols>
    <col min="1" max="1" width="48.125" customWidth="1"/>
    <col min="2" max="2" width="13.875" customWidth="1"/>
    <col min="3" max="3" width="20.25" customWidth="1"/>
    <col min="4" max="4" width="13.625" customWidth="1"/>
  </cols>
  <sheetData>
    <row r="1" spans="1:4" ht="15.75" customHeight="1">
      <c r="A1" s="138" t="s">
        <v>2309</v>
      </c>
      <c r="B1" s="138"/>
      <c r="C1" s="138"/>
      <c r="D1" s="138"/>
    </row>
    <row r="2" spans="1:4">
      <c r="A2" s="59" t="s">
        <v>187</v>
      </c>
      <c r="B2" s="14" t="s">
        <v>98</v>
      </c>
      <c r="C2" s="14" t="s">
        <v>188</v>
      </c>
      <c r="D2" s="14" t="s">
        <v>189</v>
      </c>
    </row>
    <row r="3" spans="1:4" ht="15">
      <c r="A3" s="7" t="s">
        <v>191</v>
      </c>
      <c r="B3" s="16">
        <v>3</v>
      </c>
      <c r="C3" s="60">
        <v>-182207.66613413001</v>
      </c>
      <c r="D3" s="60" t="s">
        <v>174</v>
      </c>
    </row>
    <row r="4" spans="1:4" ht="15">
      <c r="A4" s="63" t="s">
        <v>192</v>
      </c>
      <c r="B4" s="16"/>
      <c r="C4" s="60"/>
      <c r="D4" s="60"/>
    </row>
    <row r="5" spans="1:4" ht="15">
      <c r="A5" s="7" t="s">
        <v>193</v>
      </c>
      <c r="B5" s="16">
        <v>2</v>
      </c>
      <c r="C5" s="60">
        <v>-183812.112773281</v>
      </c>
      <c r="D5" s="60">
        <v>3208.89327830198</v>
      </c>
    </row>
    <row r="6" spans="1:4" ht="15">
      <c r="A6" s="64" t="s">
        <v>194</v>
      </c>
      <c r="B6" s="13"/>
      <c r="C6" s="61"/>
      <c r="D6" s="61"/>
    </row>
    <row r="7" spans="1:4">
      <c r="A7" s="62" t="s">
        <v>190</v>
      </c>
    </row>
    <row r="8" spans="1:4">
      <c r="A8" s="62" t="s">
        <v>2310</v>
      </c>
    </row>
  </sheetData>
  <phoneticPr fontId="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A4DAC4-881C-4D81-BAF1-FC3DA41290AF}">
  <dimension ref="A1:G113"/>
  <sheetViews>
    <sheetView zoomScale="145" zoomScaleNormal="145" workbookViewId="0">
      <selection activeCell="E13" sqref="E13"/>
    </sheetView>
  </sheetViews>
  <sheetFormatPr defaultRowHeight="14.25"/>
  <cols>
    <col min="1" max="1" width="13.125" customWidth="1"/>
    <col min="2" max="2" width="27.25" customWidth="1"/>
    <col min="4" max="4" width="15.5" customWidth="1"/>
    <col min="5" max="5" width="14.375" customWidth="1"/>
  </cols>
  <sheetData>
    <row r="1" spans="1:7" ht="15.75">
      <c r="A1" s="107" t="s">
        <v>2331</v>
      </c>
      <c r="B1" s="2"/>
      <c r="C1" s="2"/>
      <c r="D1" s="2"/>
      <c r="E1" s="2"/>
      <c r="F1" s="2"/>
      <c r="G1" s="2"/>
    </row>
    <row r="2" spans="1:7" ht="17.25">
      <c r="A2" s="67" t="s">
        <v>204</v>
      </c>
      <c r="B2" s="67" t="s">
        <v>416</v>
      </c>
      <c r="C2" s="67" t="s">
        <v>415</v>
      </c>
      <c r="D2" s="67" t="s">
        <v>205</v>
      </c>
      <c r="E2" s="67" t="s">
        <v>206</v>
      </c>
      <c r="F2" s="67" t="s">
        <v>417</v>
      </c>
      <c r="G2" s="67" t="s">
        <v>207</v>
      </c>
    </row>
    <row r="3" spans="1:7" ht="15">
      <c r="A3" s="18" t="s">
        <v>277</v>
      </c>
      <c r="B3" s="18" t="s">
        <v>275</v>
      </c>
      <c r="C3" s="18" t="s">
        <v>276</v>
      </c>
      <c r="D3" s="18">
        <v>34650001</v>
      </c>
      <c r="E3" s="18">
        <v>34750000</v>
      </c>
      <c r="F3" s="18">
        <v>0.63312800000000002</v>
      </c>
      <c r="G3" s="18">
        <v>4.0345323812591802</v>
      </c>
    </row>
    <row r="4" spans="1:7" ht="15">
      <c r="A4" s="18" t="s">
        <v>272</v>
      </c>
      <c r="B4" s="18" t="s">
        <v>270</v>
      </c>
      <c r="C4" s="18" t="s">
        <v>271</v>
      </c>
      <c r="D4" s="18">
        <v>31100001</v>
      </c>
      <c r="E4" s="18">
        <v>31200000</v>
      </c>
      <c r="F4" s="18">
        <v>0.61289899999999997</v>
      </c>
      <c r="G4" s="18">
        <v>3.8932834175491702</v>
      </c>
    </row>
    <row r="5" spans="1:7" ht="15">
      <c r="A5" s="18" t="s">
        <v>219</v>
      </c>
      <c r="B5" s="18" t="s">
        <v>220</v>
      </c>
      <c r="C5" s="18" t="s">
        <v>221</v>
      </c>
      <c r="D5" s="18">
        <v>8200001</v>
      </c>
      <c r="E5" s="18">
        <v>8300000</v>
      </c>
      <c r="F5" s="18">
        <v>0.60661799999999999</v>
      </c>
      <c r="G5" s="18">
        <v>9.5167096691786899</v>
      </c>
    </row>
    <row r="6" spans="1:7" ht="15">
      <c r="A6" s="18" t="s">
        <v>219</v>
      </c>
      <c r="B6" s="18" t="s">
        <v>222</v>
      </c>
      <c r="C6" s="18" t="s">
        <v>221</v>
      </c>
      <c r="D6" s="18">
        <v>8200001</v>
      </c>
      <c r="E6" s="18">
        <v>8300000</v>
      </c>
      <c r="F6" s="18">
        <v>0.60661799999999999</v>
      </c>
      <c r="G6" s="18">
        <v>9.5167096691786899</v>
      </c>
    </row>
    <row r="7" spans="1:7" ht="15">
      <c r="A7" s="18" t="s">
        <v>219</v>
      </c>
      <c r="B7" s="18" t="s">
        <v>223</v>
      </c>
      <c r="C7" s="18" t="s">
        <v>224</v>
      </c>
      <c r="D7" s="18">
        <v>8200001</v>
      </c>
      <c r="E7" s="18">
        <v>8300000</v>
      </c>
      <c r="F7" s="18">
        <v>0.60661799999999999</v>
      </c>
      <c r="G7" s="18">
        <v>9.5167096691786899</v>
      </c>
    </row>
    <row r="8" spans="1:7" ht="15">
      <c r="A8" s="18" t="s">
        <v>213</v>
      </c>
      <c r="B8" s="18" t="s">
        <v>211</v>
      </c>
      <c r="C8" s="18" t="s">
        <v>212</v>
      </c>
      <c r="D8" s="18">
        <v>5450001</v>
      </c>
      <c r="E8" s="18">
        <v>5550000</v>
      </c>
      <c r="F8" s="18">
        <v>0.58634699999999995</v>
      </c>
      <c r="G8" s="18">
        <v>3.87756910409724</v>
      </c>
    </row>
    <row r="9" spans="1:7" ht="15">
      <c r="A9" s="18" t="s">
        <v>210</v>
      </c>
      <c r="B9" s="18" t="s">
        <v>298</v>
      </c>
      <c r="C9" s="18" t="s">
        <v>299</v>
      </c>
      <c r="D9" s="18">
        <v>40150001</v>
      </c>
      <c r="E9" s="18">
        <v>40250000</v>
      </c>
      <c r="F9" s="18">
        <v>0.58525000000000005</v>
      </c>
      <c r="G9" s="18">
        <v>5.2916146375303503</v>
      </c>
    </row>
    <row r="10" spans="1:7" ht="15">
      <c r="A10" s="18" t="s">
        <v>210</v>
      </c>
      <c r="B10" s="18" t="s">
        <v>300</v>
      </c>
      <c r="C10" s="18" t="s">
        <v>301</v>
      </c>
      <c r="D10" s="18">
        <v>40150001</v>
      </c>
      <c r="E10" s="18">
        <v>40250000</v>
      </c>
      <c r="F10" s="18">
        <v>0.58525000000000005</v>
      </c>
      <c r="G10" s="18">
        <v>5.2916146375303503</v>
      </c>
    </row>
    <row r="11" spans="1:7" ht="15">
      <c r="A11" s="18" t="s">
        <v>272</v>
      </c>
      <c r="B11" s="18" t="s">
        <v>270</v>
      </c>
      <c r="C11" s="18" t="s">
        <v>271</v>
      </c>
      <c r="D11" s="18">
        <v>31050001</v>
      </c>
      <c r="E11" s="18">
        <v>31150000</v>
      </c>
      <c r="F11" s="18">
        <v>0.58430899999999997</v>
      </c>
      <c r="G11" s="18">
        <v>4.6343271394352898</v>
      </c>
    </row>
    <row r="12" spans="1:7" ht="15">
      <c r="A12" s="18" t="s">
        <v>272</v>
      </c>
      <c r="B12" s="18" t="s">
        <v>397</v>
      </c>
      <c r="C12" s="18" t="s">
        <v>398</v>
      </c>
      <c r="D12" s="18">
        <v>142350001</v>
      </c>
      <c r="E12" s="18">
        <v>142450000</v>
      </c>
      <c r="F12" s="18">
        <v>0.57626100000000002</v>
      </c>
      <c r="G12" s="18">
        <v>4.2568233395749404</v>
      </c>
    </row>
    <row r="13" spans="1:7" ht="15">
      <c r="A13" s="18" t="s">
        <v>272</v>
      </c>
      <c r="B13" s="18" t="s">
        <v>399</v>
      </c>
      <c r="C13" s="18" t="s">
        <v>400</v>
      </c>
      <c r="D13" s="18">
        <v>142350001</v>
      </c>
      <c r="E13" s="18">
        <v>142450000</v>
      </c>
      <c r="F13" s="18">
        <v>0.57626100000000002</v>
      </c>
      <c r="G13" s="18">
        <v>4.2568233395749404</v>
      </c>
    </row>
    <row r="14" spans="1:7" ht="15">
      <c r="A14" s="18" t="s">
        <v>272</v>
      </c>
      <c r="B14" s="18" t="s">
        <v>393</v>
      </c>
      <c r="C14" s="18" t="s">
        <v>394</v>
      </c>
      <c r="D14" s="18">
        <v>133950001</v>
      </c>
      <c r="E14" s="18">
        <v>134050000</v>
      </c>
      <c r="F14" s="18">
        <v>0.56556700000000004</v>
      </c>
      <c r="G14" s="18">
        <v>4.0579961458965599</v>
      </c>
    </row>
    <row r="15" spans="1:7" ht="15">
      <c r="A15" s="18" t="s">
        <v>272</v>
      </c>
      <c r="B15" s="18" t="s">
        <v>395</v>
      </c>
      <c r="C15" s="18" t="s">
        <v>396</v>
      </c>
      <c r="D15" s="18">
        <v>133950001</v>
      </c>
      <c r="E15" s="18">
        <v>134050000</v>
      </c>
      <c r="F15" s="18">
        <v>0.56556700000000004</v>
      </c>
      <c r="G15" s="18">
        <v>4.0579961458965599</v>
      </c>
    </row>
    <row r="16" spans="1:7" ht="15">
      <c r="A16" s="18" t="s">
        <v>210</v>
      </c>
      <c r="B16" s="18" t="s">
        <v>208</v>
      </c>
      <c r="C16" s="18" t="s">
        <v>209</v>
      </c>
      <c r="D16" s="18">
        <v>4100001</v>
      </c>
      <c r="E16" s="18">
        <v>4200000</v>
      </c>
      <c r="F16" s="18">
        <v>0.56395600000000001</v>
      </c>
      <c r="G16" s="18">
        <v>4.1819736707423001</v>
      </c>
    </row>
    <row r="17" spans="1:7" ht="15">
      <c r="A17" s="18" t="s">
        <v>219</v>
      </c>
      <c r="B17" s="18" t="s">
        <v>217</v>
      </c>
      <c r="C17" s="18" t="s">
        <v>218</v>
      </c>
      <c r="D17" s="18">
        <v>8150001</v>
      </c>
      <c r="E17" s="18">
        <v>8250000</v>
      </c>
      <c r="F17" s="18">
        <v>0.56188700000000003</v>
      </c>
      <c r="G17" s="18">
        <v>3.5439635144096102</v>
      </c>
    </row>
    <row r="18" spans="1:7" ht="15">
      <c r="A18" s="18" t="s">
        <v>219</v>
      </c>
      <c r="B18" s="18" t="s">
        <v>220</v>
      </c>
      <c r="C18" s="18" t="s">
        <v>221</v>
      </c>
      <c r="D18" s="18">
        <v>8150001</v>
      </c>
      <c r="E18" s="18">
        <v>8250000</v>
      </c>
      <c r="F18" s="18">
        <v>0.56188700000000003</v>
      </c>
      <c r="G18" s="18">
        <v>3.5439635144096102</v>
      </c>
    </row>
    <row r="19" spans="1:7" ht="15">
      <c r="A19" s="18" t="s">
        <v>219</v>
      </c>
      <c r="B19" s="18" t="s">
        <v>222</v>
      </c>
      <c r="C19" s="18" t="s">
        <v>221</v>
      </c>
      <c r="D19" s="18">
        <v>8150001</v>
      </c>
      <c r="E19" s="18">
        <v>8250000</v>
      </c>
      <c r="F19" s="18">
        <v>0.56188700000000003</v>
      </c>
      <c r="G19" s="18">
        <v>3.5439635144096102</v>
      </c>
    </row>
    <row r="20" spans="1:7" ht="15">
      <c r="A20" s="18" t="s">
        <v>227</v>
      </c>
      <c r="B20" s="18" t="s">
        <v>228</v>
      </c>
      <c r="C20" s="18" t="s">
        <v>229</v>
      </c>
      <c r="D20" s="18">
        <v>18750001</v>
      </c>
      <c r="E20" s="18">
        <v>18850000</v>
      </c>
      <c r="F20" s="18">
        <v>0.55656300000000003</v>
      </c>
      <c r="G20" s="18">
        <v>3.6307999029387301</v>
      </c>
    </row>
    <row r="21" spans="1:7" ht="15">
      <c r="A21" s="18" t="s">
        <v>210</v>
      </c>
      <c r="B21" s="18" t="s">
        <v>304</v>
      </c>
      <c r="C21" s="18" t="s">
        <v>305</v>
      </c>
      <c r="D21" s="18">
        <v>42500001</v>
      </c>
      <c r="E21" s="18">
        <v>42600000</v>
      </c>
      <c r="F21" s="18">
        <v>0.55283300000000002</v>
      </c>
      <c r="G21" s="18">
        <v>5.1220451143789196</v>
      </c>
    </row>
    <row r="22" spans="1:7" ht="15">
      <c r="A22" s="18" t="s">
        <v>272</v>
      </c>
      <c r="B22" s="18" t="s">
        <v>393</v>
      </c>
      <c r="C22" s="18" t="s">
        <v>394</v>
      </c>
      <c r="D22" s="18">
        <v>133900001</v>
      </c>
      <c r="E22" s="18">
        <v>134000000</v>
      </c>
      <c r="F22" s="18">
        <v>0.55076899999999995</v>
      </c>
      <c r="G22" s="18">
        <v>3.9993713892298</v>
      </c>
    </row>
    <row r="23" spans="1:7" ht="15">
      <c r="A23" s="18" t="s">
        <v>272</v>
      </c>
      <c r="B23" s="18" t="s">
        <v>278</v>
      </c>
      <c r="C23" s="18" t="s">
        <v>279</v>
      </c>
      <c r="D23" s="18">
        <v>35350001</v>
      </c>
      <c r="E23" s="18">
        <v>35450000</v>
      </c>
      <c r="F23" s="18">
        <v>0.547593</v>
      </c>
      <c r="G23" s="18">
        <v>4.8559805994035798</v>
      </c>
    </row>
    <row r="24" spans="1:7" ht="15">
      <c r="A24" s="18" t="s">
        <v>272</v>
      </c>
      <c r="B24" s="18" t="s">
        <v>280</v>
      </c>
      <c r="C24" s="18" t="s">
        <v>281</v>
      </c>
      <c r="D24" s="18">
        <v>35350001</v>
      </c>
      <c r="E24" s="18">
        <v>35450000</v>
      </c>
      <c r="F24" s="18">
        <v>0.547593</v>
      </c>
      <c r="G24" s="18">
        <v>4.8559805994035798</v>
      </c>
    </row>
    <row r="25" spans="1:7" ht="15">
      <c r="A25" s="18" t="s">
        <v>272</v>
      </c>
      <c r="B25" s="18" t="s">
        <v>282</v>
      </c>
      <c r="C25" s="18" t="s">
        <v>281</v>
      </c>
      <c r="D25" s="18">
        <v>35350001</v>
      </c>
      <c r="E25" s="18">
        <v>35450000</v>
      </c>
      <c r="F25" s="18">
        <v>0.547593</v>
      </c>
      <c r="G25" s="18">
        <v>4.8559805994035798</v>
      </c>
    </row>
    <row r="26" spans="1:7" ht="15">
      <c r="A26" s="18" t="s">
        <v>272</v>
      </c>
      <c r="B26" s="18" t="s">
        <v>283</v>
      </c>
      <c r="C26" s="18" t="s">
        <v>281</v>
      </c>
      <c r="D26" s="18">
        <v>35350001</v>
      </c>
      <c r="E26" s="18">
        <v>35450000</v>
      </c>
      <c r="F26" s="18">
        <v>0.547593</v>
      </c>
      <c r="G26" s="18">
        <v>4.8559805994035798</v>
      </c>
    </row>
    <row r="27" spans="1:7" ht="15">
      <c r="A27" s="18" t="s">
        <v>272</v>
      </c>
      <c r="B27" s="18" t="s">
        <v>284</v>
      </c>
      <c r="C27" s="18" t="s">
        <v>281</v>
      </c>
      <c r="D27" s="18">
        <v>35350001</v>
      </c>
      <c r="E27" s="18">
        <v>35450000</v>
      </c>
      <c r="F27" s="18">
        <v>0.547593</v>
      </c>
      <c r="G27" s="18">
        <v>4.8559805994035798</v>
      </c>
    </row>
    <row r="28" spans="1:7" ht="15">
      <c r="A28" s="18" t="s">
        <v>272</v>
      </c>
      <c r="B28" s="18" t="s">
        <v>285</v>
      </c>
      <c r="C28" s="18" t="s">
        <v>281</v>
      </c>
      <c r="D28" s="18">
        <v>35350001</v>
      </c>
      <c r="E28" s="18">
        <v>35450000</v>
      </c>
      <c r="F28" s="18">
        <v>0.547593</v>
      </c>
      <c r="G28" s="18">
        <v>4.8559805994035798</v>
      </c>
    </row>
    <row r="29" spans="1:7" ht="15">
      <c r="A29" s="18" t="s">
        <v>272</v>
      </c>
      <c r="B29" s="18" t="s">
        <v>286</v>
      </c>
      <c r="C29" s="18" t="s">
        <v>287</v>
      </c>
      <c r="D29" s="18">
        <v>35350001</v>
      </c>
      <c r="E29" s="18">
        <v>35450000</v>
      </c>
      <c r="F29" s="18">
        <v>0.547593</v>
      </c>
      <c r="G29" s="18">
        <v>4.8559805994035798</v>
      </c>
    </row>
    <row r="30" spans="1:7" ht="15">
      <c r="A30" s="18" t="s">
        <v>242</v>
      </c>
      <c r="B30" s="18" t="s">
        <v>240</v>
      </c>
      <c r="C30" s="18" t="s">
        <v>241</v>
      </c>
      <c r="D30" s="18">
        <v>25050001</v>
      </c>
      <c r="E30" s="18">
        <v>25150000</v>
      </c>
      <c r="F30" s="18">
        <v>0.54633500000000002</v>
      </c>
      <c r="G30" s="18">
        <v>7.1099064586316496</v>
      </c>
    </row>
    <row r="31" spans="1:7" ht="15">
      <c r="A31" s="18" t="s">
        <v>227</v>
      </c>
      <c r="B31" s="18" t="s">
        <v>225</v>
      </c>
      <c r="C31" s="18" t="s">
        <v>226</v>
      </c>
      <c r="D31" s="18">
        <v>16550001</v>
      </c>
      <c r="E31" s="18">
        <v>16650000</v>
      </c>
      <c r="F31" s="18">
        <v>0.54599399999999998</v>
      </c>
      <c r="G31" s="18">
        <v>5.5320768704379599</v>
      </c>
    </row>
    <row r="32" spans="1:7" ht="15">
      <c r="A32" s="18" t="s">
        <v>334</v>
      </c>
      <c r="B32" s="18" t="s">
        <v>332</v>
      </c>
      <c r="C32" s="18" t="s">
        <v>333</v>
      </c>
      <c r="D32" s="18">
        <v>67900001</v>
      </c>
      <c r="E32" s="18">
        <v>68000000</v>
      </c>
      <c r="F32" s="18">
        <v>0.54586599999999996</v>
      </c>
      <c r="G32" s="18">
        <v>4.2428253290358802</v>
      </c>
    </row>
    <row r="33" spans="1:7" ht="15">
      <c r="A33" s="18" t="s">
        <v>272</v>
      </c>
      <c r="B33" s="18" t="s">
        <v>328</v>
      </c>
      <c r="C33" s="18" t="s">
        <v>329</v>
      </c>
      <c r="D33" s="18">
        <v>60000001</v>
      </c>
      <c r="E33" s="18">
        <v>60100000</v>
      </c>
      <c r="F33" s="18">
        <v>0.54320400000000002</v>
      </c>
      <c r="G33" s="18">
        <v>3.5814627129172498</v>
      </c>
    </row>
    <row r="34" spans="1:7" ht="15">
      <c r="A34" s="18" t="s">
        <v>235</v>
      </c>
      <c r="B34" s="18" t="s">
        <v>341</v>
      </c>
      <c r="C34" s="18" t="s">
        <v>342</v>
      </c>
      <c r="D34" s="18">
        <v>93400001</v>
      </c>
      <c r="E34" s="18">
        <v>93500000</v>
      </c>
      <c r="F34" s="18">
        <v>0.54167500000000002</v>
      </c>
      <c r="G34" s="18">
        <v>4.3200927805160898</v>
      </c>
    </row>
    <row r="35" spans="1:7" ht="15">
      <c r="A35" s="18" t="s">
        <v>235</v>
      </c>
      <c r="B35" s="18" t="s">
        <v>343</v>
      </c>
      <c r="C35" s="18" t="s">
        <v>344</v>
      </c>
      <c r="D35" s="18">
        <v>93400001</v>
      </c>
      <c r="E35" s="18">
        <v>93500000</v>
      </c>
      <c r="F35" s="18">
        <v>0.54167500000000002</v>
      </c>
      <c r="G35" s="18">
        <v>4.3200927805160898</v>
      </c>
    </row>
    <row r="36" spans="1:7" ht="15">
      <c r="A36" s="18" t="s">
        <v>235</v>
      </c>
      <c r="B36" s="18" t="s">
        <v>345</v>
      </c>
      <c r="C36" s="18" t="s">
        <v>344</v>
      </c>
      <c r="D36" s="18">
        <v>93400001</v>
      </c>
      <c r="E36" s="18">
        <v>93500000</v>
      </c>
      <c r="F36" s="18">
        <v>0.54167500000000002</v>
      </c>
      <c r="G36" s="18">
        <v>4.3200927805160898</v>
      </c>
    </row>
    <row r="37" spans="1:7" ht="15">
      <c r="A37" s="18" t="s">
        <v>235</v>
      </c>
      <c r="B37" s="18" t="s">
        <v>346</v>
      </c>
      <c r="C37" s="18" t="s">
        <v>347</v>
      </c>
      <c r="D37" s="18">
        <v>93400001</v>
      </c>
      <c r="E37" s="18">
        <v>93500000</v>
      </c>
      <c r="F37" s="18">
        <v>0.54167500000000002</v>
      </c>
      <c r="G37" s="18">
        <v>4.3200927805160898</v>
      </c>
    </row>
    <row r="38" spans="1:7" ht="15">
      <c r="A38" s="18" t="s">
        <v>245</v>
      </c>
      <c r="B38" s="18" t="s">
        <v>353</v>
      </c>
      <c r="C38" s="18" t="s">
        <v>354</v>
      </c>
      <c r="D38" s="18">
        <v>102000001</v>
      </c>
      <c r="E38" s="18">
        <v>102100000</v>
      </c>
      <c r="F38" s="18">
        <v>0.54135100000000003</v>
      </c>
      <c r="G38" s="18">
        <v>6.9307163516292603</v>
      </c>
    </row>
    <row r="39" spans="1:7" ht="15">
      <c r="A39" s="18" t="s">
        <v>245</v>
      </c>
      <c r="B39" s="18" t="s">
        <v>262</v>
      </c>
      <c r="C39" s="18" t="s">
        <v>263</v>
      </c>
      <c r="D39" s="18">
        <v>30850001</v>
      </c>
      <c r="E39" s="18">
        <v>30950000</v>
      </c>
      <c r="F39" s="18">
        <v>0.54131300000000004</v>
      </c>
      <c r="G39" s="18">
        <v>4.0965506841487001</v>
      </c>
    </row>
    <row r="40" spans="1:7" ht="15">
      <c r="A40" s="18" t="s">
        <v>245</v>
      </c>
      <c r="B40" s="18" t="s">
        <v>264</v>
      </c>
      <c r="C40" s="18" t="s">
        <v>265</v>
      </c>
      <c r="D40" s="18">
        <v>30850001</v>
      </c>
      <c r="E40" s="18">
        <v>30950000</v>
      </c>
      <c r="F40" s="18">
        <v>0.54131300000000004</v>
      </c>
      <c r="G40" s="18">
        <v>4.0965506841487001</v>
      </c>
    </row>
    <row r="41" spans="1:7" ht="15">
      <c r="A41" s="18" t="s">
        <v>245</v>
      </c>
      <c r="B41" s="18" t="s">
        <v>266</v>
      </c>
      <c r="C41" s="18" t="s">
        <v>267</v>
      </c>
      <c r="D41" s="18">
        <v>30850001</v>
      </c>
      <c r="E41" s="18">
        <v>30950000</v>
      </c>
      <c r="F41" s="18">
        <v>0.54131300000000004</v>
      </c>
      <c r="G41" s="18">
        <v>4.0965506841487001</v>
      </c>
    </row>
    <row r="42" spans="1:7" ht="15">
      <c r="A42" s="18" t="s">
        <v>245</v>
      </c>
      <c r="B42" s="18" t="s">
        <v>268</v>
      </c>
      <c r="C42" s="18" t="s">
        <v>269</v>
      </c>
      <c r="D42" s="18">
        <v>30850001</v>
      </c>
      <c r="E42" s="18">
        <v>30950000</v>
      </c>
      <c r="F42" s="18">
        <v>0.54131300000000004</v>
      </c>
      <c r="G42" s="18">
        <v>4.0965506841487001</v>
      </c>
    </row>
    <row r="43" spans="1:7" ht="15">
      <c r="A43" s="18" t="s">
        <v>210</v>
      </c>
      <c r="B43" s="18" t="s">
        <v>208</v>
      </c>
      <c r="C43" s="18" t="s">
        <v>209</v>
      </c>
      <c r="D43" s="18">
        <v>4150001</v>
      </c>
      <c r="E43" s="18">
        <v>4250000</v>
      </c>
      <c r="F43" s="18">
        <v>0.54026700000000005</v>
      </c>
      <c r="G43" s="18">
        <v>3.8016002254720802</v>
      </c>
    </row>
    <row r="44" spans="1:7" ht="15">
      <c r="A44" s="18" t="s">
        <v>293</v>
      </c>
      <c r="B44" s="18" t="s">
        <v>291</v>
      </c>
      <c r="C44" s="18" t="s">
        <v>292</v>
      </c>
      <c r="D44" s="18">
        <v>35950001</v>
      </c>
      <c r="E44" s="18">
        <v>36050000</v>
      </c>
      <c r="F44" s="18">
        <v>0.54008299999999998</v>
      </c>
      <c r="G44" s="18">
        <v>7.2950024584206297</v>
      </c>
    </row>
    <row r="45" spans="1:7" ht="15">
      <c r="A45" s="18" t="s">
        <v>245</v>
      </c>
      <c r="B45" s="18" t="s">
        <v>249</v>
      </c>
      <c r="C45" s="18" t="s">
        <v>250</v>
      </c>
      <c r="D45" s="18">
        <v>26300001</v>
      </c>
      <c r="E45" s="18">
        <v>26400000</v>
      </c>
      <c r="F45" s="18">
        <v>0.539049</v>
      </c>
      <c r="G45" s="18">
        <v>5.7435513961054001</v>
      </c>
    </row>
    <row r="46" spans="1:7" ht="15">
      <c r="A46" s="18" t="s">
        <v>245</v>
      </c>
      <c r="B46" s="18" t="s">
        <v>251</v>
      </c>
      <c r="C46" s="18" t="s">
        <v>252</v>
      </c>
      <c r="D46" s="18">
        <v>26300001</v>
      </c>
      <c r="E46" s="18">
        <v>26400000</v>
      </c>
      <c r="F46" s="18">
        <v>0.539049</v>
      </c>
      <c r="G46" s="18">
        <v>5.7435513961054001</v>
      </c>
    </row>
    <row r="47" spans="1:7" ht="15">
      <c r="A47" s="18" t="s">
        <v>219</v>
      </c>
      <c r="B47" s="18" t="s">
        <v>223</v>
      </c>
      <c r="C47" s="18" t="s">
        <v>224</v>
      </c>
      <c r="D47" s="18">
        <v>8250001</v>
      </c>
      <c r="E47" s="18">
        <v>8350000</v>
      </c>
      <c r="F47" s="18">
        <v>0.53572299999999995</v>
      </c>
      <c r="G47" s="18">
        <v>5.23042615237582</v>
      </c>
    </row>
    <row r="48" spans="1:7" ht="15">
      <c r="A48" s="18" t="s">
        <v>272</v>
      </c>
      <c r="B48" s="18" t="s">
        <v>411</v>
      </c>
      <c r="C48" s="18" t="s">
        <v>412</v>
      </c>
      <c r="D48" s="18">
        <v>297550001</v>
      </c>
      <c r="E48" s="18">
        <v>297650000</v>
      </c>
      <c r="F48" s="18">
        <v>0.535632</v>
      </c>
      <c r="G48" s="18">
        <v>4.5192464467091904</v>
      </c>
    </row>
    <row r="49" spans="1:7" ht="15">
      <c r="A49" s="18" t="s">
        <v>210</v>
      </c>
      <c r="B49" s="18" t="s">
        <v>321</v>
      </c>
      <c r="C49" s="18" t="s">
        <v>322</v>
      </c>
      <c r="D49" s="18">
        <v>54000001</v>
      </c>
      <c r="E49" s="18">
        <v>54100000</v>
      </c>
      <c r="F49" s="18">
        <v>0.535277</v>
      </c>
      <c r="G49" s="18">
        <v>3.7681347657659301</v>
      </c>
    </row>
    <row r="50" spans="1:7" ht="15">
      <c r="A50" s="18" t="s">
        <v>210</v>
      </c>
      <c r="B50" s="18" t="s">
        <v>323</v>
      </c>
      <c r="C50" s="18" t="s">
        <v>322</v>
      </c>
      <c r="D50" s="18">
        <v>54000001</v>
      </c>
      <c r="E50" s="18">
        <v>54100000</v>
      </c>
      <c r="F50" s="18">
        <v>0.535277</v>
      </c>
      <c r="G50" s="18">
        <v>3.7681347657659301</v>
      </c>
    </row>
    <row r="51" spans="1:7" ht="15">
      <c r="A51" s="18" t="s">
        <v>210</v>
      </c>
      <c r="B51" s="18" t="s">
        <v>324</v>
      </c>
      <c r="C51" s="18" t="s">
        <v>325</v>
      </c>
      <c r="D51" s="18">
        <v>54000001</v>
      </c>
      <c r="E51" s="18">
        <v>54100000</v>
      </c>
      <c r="F51" s="18">
        <v>0.535277</v>
      </c>
      <c r="G51" s="18">
        <v>3.7681347657659301</v>
      </c>
    </row>
    <row r="52" spans="1:7" ht="15">
      <c r="A52" s="18" t="s">
        <v>210</v>
      </c>
      <c r="B52" s="18" t="s">
        <v>326</v>
      </c>
      <c r="C52" s="18" t="s">
        <v>327</v>
      </c>
      <c r="D52" s="18">
        <v>54000001</v>
      </c>
      <c r="E52" s="18">
        <v>54100000</v>
      </c>
      <c r="F52" s="18">
        <v>0.535277</v>
      </c>
      <c r="G52" s="18">
        <v>3.7681347657659301</v>
      </c>
    </row>
    <row r="53" spans="1:7" ht="15">
      <c r="A53" s="18" t="s">
        <v>290</v>
      </c>
      <c r="B53" s="18" t="s">
        <v>355</v>
      </c>
      <c r="C53" s="18" t="s">
        <v>356</v>
      </c>
      <c r="D53" s="18">
        <v>102800001</v>
      </c>
      <c r="E53" s="18">
        <v>102900000</v>
      </c>
      <c r="F53" s="18">
        <v>0.53490199999999999</v>
      </c>
      <c r="G53" s="18">
        <v>6.7115116232704697</v>
      </c>
    </row>
    <row r="54" spans="1:7" ht="15">
      <c r="A54" s="18" t="s">
        <v>318</v>
      </c>
      <c r="B54" s="18" t="s">
        <v>335</v>
      </c>
      <c r="C54" s="18" t="s">
        <v>336</v>
      </c>
      <c r="D54" s="18">
        <v>69100001</v>
      </c>
      <c r="E54" s="18">
        <v>69200000</v>
      </c>
      <c r="F54" s="18">
        <v>0.53380700000000003</v>
      </c>
      <c r="G54" s="18">
        <v>3.9321980999939101</v>
      </c>
    </row>
    <row r="55" spans="1:7" ht="15">
      <c r="A55" s="18" t="s">
        <v>318</v>
      </c>
      <c r="B55" s="18" t="s">
        <v>337</v>
      </c>
      <c r="C55" s="18" t="s">
        <v>338</v>
      </c>
      <c r="D55" s="18">
        <v>69100001</v>
      </c>
      <c r="E55" s="18">
        <v>69200000</v>
      </c>
      <c r="F55" s="18">
        <v>0.53380700000000003</v>
      </c>
      <c r="G55" s="18">
        <v>3.9321980999939101</v>
      </c>
    </row>
    <row r="56" spans="1:7" ht="15">
      <c r="A56" s="18" t="s">
        <v>318</v>
      </c>
      <c r="B56" s="18" t="s">
        <v>339</v>
      </c>
      <c r="C56" s="18" t="s">
        <v>340</v>
      </c>
      <c r="D56" s="18">
        <v>69100001</v>
      </c>
      <c r="E56" s="18">
        <v>69200000</v>
      </c>
      <c r="F56" s="18">
        <v>0.53380700000000003</v>
      </c>
      <c r="G56" s="18">
        <v>3.9321980999939101</v>
      </c>
    </row>
    <row r="57" spans="1:7" ht="15">
      <c r="A57" s="18" t="s">
        <v>318</v>
      </c>
      <c r="B57" s="18" t="s">
        <v>391</v>
      </c>
      <c r="C57" s="18" t="s">
        <v>392</v>
      </c>
      <c r="D57" s="18">
        <v>132900001</v>
      </c>
      <c r="E57" s="18">
        <v>133000000</v>
      </c>
      <c r="F57" s="18">
        <v>0.53359000000000001</v>
      </c>
      <c r="G57" s="18">
        <v>5.0747059388682203</v>
      </c>
    </row>
    <row r="58" spans="1:7" ht="15">
      <c r="A58" s="18" t="s">
        <v>216</v>
      </c>
      <c r="B58" s="18" t="s">
        <v>359</v>
      </c>
      <c r="C58" s="18" t="s">
        <v>360</v>
      </c>
      <c r="D58" s="18">
        <v>103150001</v>
      </c>
      <c r="E58" s="18">
        <v>103250000</v>
      </c>
      <c r="F58" s="18">
        <v>0.53330200000000005</v>
      </c>
      <c r="G58" s="18">
        <v>4.5417973667375202</v>
      </c>
    </row>
    <row r="59" spans="1:7" ht="15">
      <c r="A59" s="18" t="s">
        <v>245</v>
      </c>
      <c r="B59" s="18" t="s">
        <v>243</v>
      </c>
      <c r="C59" s="18" t="s">
        <v>244</v>
      </c>
      <c r="D59" s="18">
        <v>25550001</v>
      </c>
      <c r="E59" s="18">
        <v>25650000</v>
      </c>
      <c r="F59" s="18">
        <v>0.53311799999999998</v>
      </c>
      <c r="G59" s="18">
        <v>8.8962092697605595</v>
      </c>
    </row>
    <row r="60" spans="1:7" ht="15">
      <c r="A60" s="18" t="s">
        <v>245</v>
      </c>
      <c r="B60" s="18" t="s">
        <v>246</v>
      </c>
      <c r="C60" s="18" t="s">
        <v>247</v>
      </c>
      <c r="D60" s="18">
        <v>25550001</v>
      </c>
      <c r="E60" s="18">
        <v>25650000</v>
      </c>
      <c r="F60" s="18">
        <v>0.53311799999999998</v>
      </c>
      <c r="G60" s="18">
        <v>8.8962092697605595</v>
      </c>
    </row>
    <row r="61" spans="1:7" ht="15">
      <c r="A61" s="18" t="s">
        <v>245</v>
      </c>
      <c r="B61" s="18" t="s">
        <v>248</v>
      </c>
      <c r="C61" s="18" t="s">
        <v>247</v>
      </c>
      <c r="D61" s="18">
        <v>25550001</v>
      </c>
      <c r="E61" s="18">
        <v>25650000</v>
      </c>
      <c r="F61" s="18">
        <v>0.53311799999999998</v>
      </c>
      <c r="G61" s="18">
        <v>8.8962092697605595</v>
      </c>
    </row>
    <row r="62" spans="1:7" ht="15">
      <c r="A62" s="18" t="s">
        <v>318</v>
      </c>
      <c r="B62" s="18" t="s">
        <v>373</v>
      </c>
      <c r="C62" s="18" t="s">
        <v>374</v>
      </c>
      <c r="D62" s="18">
        <v>106500001</v>
      </c>
      <c r="E62" s="18">
        <v>106600000</v>
      </c>
      <c r="F62" s="18">
        <v>0.53266599999999997</v>
      </c>
      <c r="G62" s="18">
        <v>4.2890810458049504</v>
      </c>
    </row>
    <row r="63" spans="1:7" ht="15">
      <c r="A63" s="18" t="s">
        <v>216</v>
      </c>
      <c r="B63" s="18" t="s">
        <v>330</v>
      </c>
      <c r="C63" s="18" t="s">
        <v>331</v>
      </c>
      <c r="D63" s="18">
        <v>60300001</v>
      </c>
      <c r="E63" s="18">
        <v>60400000</v>
      </c>
      <c r="F63" s="18">
        <v>0.53265499999999999</v>
      </c>
      <c r="G63" s="18">
        <v>4.4767619033179997</v>
      </c>
    </row>
    <row r="64" spans="1:7" ht="15">
      <c r="A64" s="18" t="s">
        <v>245</v>
      </c>
      <c r="B64" s="18" t="s">
        <v>389</v>
      </c>
      <c r="C64" s="18" t="s">
        <v>390</v>
      </c>
      <c r="D64" s="18">
        <v>132550001</v>
      </c>
      <c r="E64" s="18">
        <v>132650000</v>
      </c>
      <c r="F64" s="18">
        <v>0.53193800000000002</v>
      </c>
      <c r="G64" s="18">
        <v>6.9861270265808901</v>
      </c>
    </row>
    <row r="65" spans="1:7" ht="15">
      <c r="A65" s="18" t="s">
        <v>245</v>
      </c>
      <c r="B65" s="18" t="s">
        <v>243</v>
      </c>
      <c r="C65" s="18" t="s">
        <v>244</v>
      </c>
      <c r="D65" s="18">
        <v>25500001</v>
      </c>
      <c r="E65" s="18">
        <v>25600000</v>
      </c>
      <c r="F65" s="18">
        <v>0.525146</v>
      </c>
      <c r="G65" s="18">
        <v>5.6368370992437304</v>
      </c>
    </row>
    <row r="66" spans="1:7" ht="15">
      <c r="A66" s="18" t="s">
        <v>245</v>
      </c>
      <c r="B66" s="18" t="s">
        <v>246</v>
      </c>
      <c r="C66" s="18" t="s">
        <v>247</v>
      </c>
      <c r="D66" s="18">
        <v>25500001</v>
      </c>
      <c r="E66" s="18">
        <v>25600000</v>
      </c>
      <c r="F66" s="18">
        <v>0.525146</v>
      </c>
      <c r="G66" s="18">
        <v>5.6368370992437304</v>
      </c>
    </row>
    <row r="67" spans="1:7" ht="15">
      <c r="A67" s="18" t="s">
        <v>245</v>
      </c>
      <c r="B67" s="18" t="s">
        <v>248</v>
      </c>
      <c r="C67" s="18" t="s">
        <v>247</v>
      </c>
      <c r="D67" s="18">
        <v>25500001</v>
      </c>
      <c r="E67" s="18">
        <v>25600000</v>
      </c>
      <c r="F67" s="18">
        <v>0.525146</v>
      </c>
      <c r="G67" s="18">
        <v>5.6368370992437304</v>
      </c>
    </row>
    <row r="68" spans="1:7" ht="15">
      <c r="A68" s="18" t="s">
        <v>210</v>
      </c>
      <c r="B68" s="18" t="s">
        <v>348</v>
      </c>
      <c r="C68" s="18" t="s">
        <v>349</v>
      </c>
      <c r="D68" s="18">
        <v>98300001</v>
      </c>
      <c r="E68" s="18">
        <v>98400000</v>
      </c>
      <c r="F68" s="18">
        <v>0.52468199999999998</v>
      </c>
      <c r="G68" s="18">
        <v>5.1100806260535201</v>
      </c>
    </row>
    <row r="69" spans="1:7" ht="15">
      <c r="A69" s="18" t="s">
        <v>210</v>
      </c>
      <c r="B69" s="18" t="s">
        <v>350</v>
      </c>
      <c r="C69" s="18" t="s">
        <v>351</v>
      </c>
      <c r="D69" s="18">
        <v>98300001</v>
      </c>
      <c r="E69" s="18">
        <v>98400000</v>
      </c>
      <c r="F69" s="18">
        <v>0.52468199999999998</v>
      </c>
      <c r="G69" s="18">
        <v>5.1100806260535201</v>
      </c>
    </row>
    <row r="70" spans="1:7" ht="15">
      <c r="A70" s="18" t="s">
        <v>210</v>
      </c>
      <c r="B70" s="18" t="s">
        <v>352</v>
      </c>
      <c r="C70" s="18" t="s">
        <v>351</v>
      </c>
      <c r="D70" s="18">
        <v>98300001</v>
      </c>
      <c r="E70" s="18">
        <v>98400000</v>
      </c>
      <c r="F70" s="18">
        <v>0.52468199999999998</v>
      </c>
      <c r="G70" s="18">
        <v>5.1100806260535201</v>
      </c>
    </row>
    <row r="71" spans="1:7" ht="15">
      <c r="A71" s="18" t="s">
        <v>216</v>
      </c>
      <c r="B71" s="18" t="s">
        <v>357</v>
      </c>
      <c r="C71" s="18" t="s">
        <v>358</v>
      </c>
      <c r="D71" s="18">
        <v>103100001</v>
      </c>
      <c r="E71" s="18">
        <v>103200000</v>
      </c>
      <c r="F71" s="18">
        <v>0.52447600000000005</v>
      </c>
      <c r="G71" s="18">
        <v>3.6175480134117901</v>
      </c>
    </row>
    <row r="72" spans="1:7" ht="15">
      <c r="A72" s="18" t="s">
        <v>245</v>
      </c>
      <c r="B72" s="18" t="s">
        <v>379</v>
      </c>
      <c r="C72" s="18" t="s">
        <v>380</v>
      </c>
      <c r="D72" s="18">
        <v>125050001</v>
      </c>
      <c r="E72" s="18">
        <v>125150000</v>
      </c>
      <c r="F72" s="18">
        <v>0.52427999999999997</v>
      </c>
      <c r="G72" s="18">
        <v>3.5421459784136</v>
      </c>
    </row>
    <row r="73" spans="1:7" ht="15">
      <c r="A73" s="18" t="s">
        <v>245</v>
      </c>
      <c r="B73" s="18" t="s">
        <v>381</v>
      </c>
      <c r="C73" s="18" t="s">
        <v>382</v>
      </c>
      <c r="D73" s="18">
        <v>125050001</v>
      </c>
      <c r="E73" s="18">
        <v>125150000</v>
      </c>
      <c r="F73" s="18">
        <v>0.52427999999999997</v>
      </c>
      <c r="G73" s="18">
        <v>3.5421459784136</v>
      </c>
    </row>
    <row r="74" spans="1:7" ht="15">
      <c r="A74" s="18" t="s">
        <v>245</v>
      </c>
      <c r="B74" s="18" t="s">
        <v>383</v>
      </c>
      <c r="C74" s="18" t="s">
        <v>384</v>
      </c>
      <c r="D74" s="18">
        <v>125050001</v>
      </c>
      <c r="E74" s="18">
        <v>125150000</v>
      </c>
      <c r="F74" s="18">
        <v>0.52427999999999997</v>
      </c>
      <c r="G74" s="18">
        <v>3.5421459784136</v>
      </c>
    </row>
    <row r="75" spans="1:7" ht="15">
      <c r="A75" s="18" t="s">
        <v>245</v>
      </c>
      <c r="B75" s="18" t="s">
        <v>385</v>
      </c>
      <c r="C75" s="18" t="s">
        <v>386</v>
      </c>
      <c r="D75" s="18">
        <v>125050001</v>
      </c>
      <c r="E75" s="18">
        <v>125150000</v>
      </c>
      <c r="F75" s="18">
        <v>0.52427999999999997</v>
      </c>
      <c r="G75" s="18">
        <v>3.5421459784136</v>
      </c>
    </row>
    <row r="76" spans="1:7" ht="15">
      <c r="A76" s="18" t="s">
        <v>245</v>
      </c>
      <c r="B76" s="18" t="s">
        <v>387</v>
      </c>
      <c r="C76" s="18" t="s">
        <v>388</v>
      </c>
      <c r="D76" s="18">
        <v>125050001</v>
      </c>
      <c r="E76" s="18">
        <v>125150000</v>
      </c>
      <c r="F76" s="18">
        <v>0.52427999999999997</v>
      </c>
      <c r="G76" s="18">
        <v>3.5421459784136</v>
      </c>
    </row>
    <row r="77" spans="1:7" ht="15">
      <c r="A77" s="18" t="s">
        <v>245</v>
      </c>
      <c r="B77" s="18" t="s">
        <v>375</v>
      </c>
      <c r="C77" s="18" t="s">
        <v>376</v>
      </c>
      <c r="D77" s="18">
        <v>106600001</v>
      </c>
      <c r="E77" s="18">
        <v>106700000</v>
      </c>
      <c r="F77" s="18">
        <v>0.52218699999999996</v>
      </c>
      <c r="G77" s="18">
        <v>8.2097905384762608</v>
      </c>
    </row>
    <row r="78" spans="1:7" ht="15">
      <c r="A78" s="18" t="s">
        <v>245</v>
      </c>
      <c r="B78" s="18" t="s">
        <v>377</v>
      </c>
      <c r="C78" s="18" t="s">
        <v>378</v>
      </c>
      <c r="D78" s="18">
        <v>106600001</v>
      </c>
      <c r="E78" s="18">
        <v>106700000</v>
      </c>
      <c r="F78" s="18">
        <v>0.52218699999999996</v>
      </c>
      <c r="G78" s="18">
        <v>8.2097905384762608</v>
      </c>
    </row>
    <row r="79" spans="1:7" ht="15">
      <c r="A79" s="18" t="s">
        <v>272</v>
      </c>
      <c r="B79" s="18" t="s">
        <v>399</v>
      </c>
      <c r="C79" s="18" t="s">
        <v>400</v>
      </c>
      <c r="D79" s="18">
        <v>142400001</v>
      </c>
      <c r="E79" s="18">
        <v>142500000</v>
      </c>
      <c r="F79" s="18">
        <v>0.52166400000000002</v>
      </c>
      <c r="G79" s="18">
        <v>3.6134908441334099</v>
      </c>
    </row>
    <row r="80" spans="1:7" ht="15">
      <c r="A80" s="18" t="s">
        <v>272</v>
      </c>
      <c r="B80" s="18" t="s">
        <v>401</v>
      </c>
      <c r="C80" s="18" t="s">
        <v>402</v>
      </c>
      <c r="D80" s="18">
        <v>142400001</v>
      </c>
      <c r="E80" s="18">
        <v>142500000</v>
      </c>
      <c r="F80" s="18">
        <v>0.52166400000000002</v>
      </c>
      <c r="G80" s="18">
        <v>3.6134908441334099</v>
      </c>
    </row>
    <row r="81" spans="1:7" ht="15">
      <c r="A81" s="18" t="s">
        <v>272</v>
      </c>
      <c r="B81" s="18" t="s">
        <v>302</v>
      </c>
      <c r="C81" s="18" t="s">
        <v>303</v>
      </c>
      <c r="D81" s="18">
        <v>41000001</v>
      </c>
      <c r="E81" s="18">
        <v>41100000</v>
      </c>
      <c r="F81" s="18">
        <v>0.519787</v>
      </c>
      <c r="G81" s="18">
        <v>5.2037884552051503</v>
      </c>
    </row>
    <row r="82" spans="1:7" ht="15">
      <c r="A82" s="18" t="s">
        <v>290</v>
      </c>
      <c r="B82" s="18" t="s">
        <v>405</v>
      </c>
      <c r="C82" s="18" t="s">
        <v>406</v>
      </c>
      <c r="D82" s="18">
        <v>191950001</v>
      </c>
      <c r="E82" s="18">
        <v>192050000</v>
      </c>
      <c r="F82" s="18">
        <v>0.51904499999999998</v>
      </c>
      <c r="G82" s="18">
        <v>4.7745668372385301</v>
      </c>
    </row>
    <row r="83" spans="1:7" ht="15">
      <c r="A83" s="18" t="s">
        <v>290</v>
      </c>
      <c r="B83" s="18" t="s">
        <v>407</v>
      </c>
      <c r="C83" s="18" t="s">
        <v>408</v>
      </c>
      <c r="D83" s="18">
        <v>191950001</v>
      </c>
      <c r="E83" s="18">
        <v>192050000</v>
      </c>
      <c r="F83" s="18">
        <v>0.51904499999999998</v>
      </c>
      <c r="G83" s="18">
        <v>4.7745668372385301</v>
      </c>
    </row>
    <row r="84" spans="1:7" ht="15">
      <c r="A84" s="18" t="s">
        <v>290</v>
      </c>
      <c r="B84" s="18" t="s">
        <v>409</v>
      </c>
      <c r="C84" s="18" t="s">
        <v>410</v>
      </c>
      <c r="D84" s="18">
        <v>191950001</v>
      </c>
      <c r="E84" s="18">
        <v>192050000</v>
      </c>
      <c r="F84" s="18">
        <v>0.51904499999999998</v>
      </c>
      <c r="G84" s="18">
        <v>4.7745668372385301</v>
      </c>
    </row>
    <row r="85" spans="1:7" ht="15">
      <c r="A85" s="18" t="s">
        <v>272</v>
      </c>
      <c r="B85" s="18" t="s">
        <v>413</v>
      </c>
      <c r="C85" s="18" t="s">
        <v>414</v>
      </c>
      <c r="D85" s="18">
        <v>322700001</v>
      </c>
      <c r="E85" s="18">
        <v>322800000</v>
      </c>
      <c r="F85" s="18">
        <v>0.51694399999999996</v>
      </c>
      <c r="G85" s="18">
        <v>5.4775432158649098</v>
      </c>
    </row>
    <row r="86" spans="1:7" ht="15">
      <c r="A86" s="18" t="s">
        <v>245</v>
      </c>
      <c r="B86" s="18" t="s">
        <v>253</v>
      </c>
      <c r="C86" s="18" t="s">
        <v>254</v>
      </c>
      <c r="D86" s="18">
        <v>27550001</v>
      </c>
      <c r="E86" s="18">
        <v>27650000</v>
      </c>
      <c r="F86" s="18">
        <v>0.51685300000000001</v>
      </c>
      <c r="G86" s="18">
        <v>5.0025714967948103</v>
      </c>
    </row>
    <row r="87" spans="1:7" ht="15">
      <c r="A87" s="18" t="s">
        <v>216</v>
      </c>
      <c r="B87" s="18" t="s">
        <v>214</v>
      </c>
      <c r="C87" s="18" t="s">
        <v>215</v>
      </c>
      <c r="D87" s="18">
        <v>6100001</v>
      </c>
      <c r="E87" s="18">
        <v>6200000</v>
      </c>
      <c r="F87" s="18">
        <v>0.51668199999999997</v>
      </c>
      <c r="G87" s="18">
        <v>4.4607102087124799</v>
      </c>
    </row>
    <row r="88" spans="1:7" ht="15">
      <c r="A88" s="18" t="s">
        <v>318</v>
      </c>
      <c r="B88" s="18" t="s">
        <v>316</v>
      </c>
      <c r="C88" s="18" t="s">
        <v>317</v>
      </c>
      <c r="D88" s="18">
        <v>49200001</v>
      </c>
      <c r="E88" s="18">
        <v>49300000</v>
      </c>
      <c r="F88" s="18">
        <v>0.51632199999999995</v>
      </c>
      <c r="G88" s="18">
        <v>5.29756865199146</v>
      </c>
    </row>
    <row r="89" spans="1:7" ht="15">
      <c r="A89" s="18" t="s">
        <v>318</v>
      </c>
      <c r="B89" s="18" t="s">
        <v>319</v>
      </c>
      <c r="C89" s="18" t="s">
        <v>320</v>
      </c>
      <c r="D89" s="18">
        <v>49200001</v>
      </c>
      <c r="E89" s="18">
        <v>49300000</v>
      </c>
      <c r="F89" s="18">
        <v>0.51632199999999995</v>
      </c>
      <c r="G89" s="18">
        <v>5.29756865199146</v>
      </c>
    </row>
    <row r="90" spans="1:7" ht="15">
      <c r="A90" s="18" t="s">
        <v>242</v>
      </c>
      <c r="B90" s="18" t="s">
        <v>314</v>
      </c>
      <c r="C90" s="18" t="s">
        <v>315</v>
      </c>
      <c r="D90" s="18">
        <v>47050001</v>
      </c>
      <c r="E90" s="18">
        <v>47150000</v>
      </c>
      <c r="F90" s="18">
        <v>0.51525399999999999</v>
      </c>
      <c r="G90" s="18">
        <v>4.81969420136552</v>
      </c>
    </row>
    <row r="91" spans="1:7" ht="15">
      <c r="A91" s="18" t="s">
        <v>290</v>
      </c>
      <c r="B91" s="18" t="s">
        <v>403</v>
      </c>
      <c r="C91" s="18" t="s">
        <v>404</v>
      </c>
      <c r="D91" s="18">
        <v>186350001</v>
      </c>
      <c r="E91" s="18">
        <v>186450000</v>
      </c>
      <c r="F91" s="18">
        <v>0.51457200000000003</v>
      </c>
      <c r="G91" s="18">
        <v>4.7754513738469999</v>
      </c>
    </row>
    <row r="92" spans="1:7" ht="15">
      <c r="A92" s="18" t="s">
        <v>210</v>
      </c>
      <c r="B92" s="18" t="s">
        <v>369</v>
      </c>
      <c r="C92" s="18" t="s">
        <v>370</v>
      </c>
      <c r="D92" s="18">
        <v>106200001</v>
      </c>
      <c r="E92" s="18">
        <v>106300000</v>
      </c>
      <c r="F92" s="18">
        <v>0.51305500000000004</v>
      </c>
      <c r="G92" s="18">
        <v>5.3063585558815296</v>
      </c>
    </row>
    <row r="93" spans="1:7" ht="15">
      <c r="A93" s="18" t="s">
        <v>210</v>
      </c>
      <c r="B93" s="18" t="s">
        <v>371</v>
      </c>
      <c r="C93" s="18" t="s">
        <v>372</v>
      </c>
      <c r="D93" s="18">
        <v>106200001</v>
      </c>
      <c r="E93" s="18">
        <v>106300000</v>
      </c>
      <c r="F93" s="18">
        <v>0.51305500000000004</v>
      </c>
      <c r="G93" s="18">
        <v>5.3063585558815296</v>
      </c>
    </row>
    <row r="94" spans="1:7" ht="15">
      <c r="A94" s="18" t="s">
        <v>235</v>
      </c>
      <c r="B94" s="18" t="s">
        <v>312</v>
      </c>
      <c r="C94" s="18" t="s">
        <v>313</v>
      </c>
      <c r="D94" s="18">
        <v>46100001</v>
      </c>
      <c r="E94" s="18">
        <v>46200000</v>
      </c>
      <c r="F94" s="18">
        <v>0.51298100000000002</v>
      </c>
      <c r="G94" s="18">
        <v>3.5980468921280599</v>
      </c>
    </row>
    <row r="95" spans="1:7" ht="15">
      <c r="A95" s="18" t="s">
        <v>216</v>
      </c>
      <c r="B95" s="18" t="s">
        <v>294</v>
      </c>
      <c r="C95" s="18" t="s">
        <v>295</v>
      </c>
      <c r="D95" s="18">
        <v>39400001</v>
      </c>
      <c r="E95" s="18">
        <v>39500000</v>
      </c>
      <c r="F95" s="18">
        <v>0.51295800000000003</v>
      </c>
      <c r="G95" s="18">
        <v>3.5774101206091502</v>
      </c>
    </row>
    <row r="96" spans="1:7" ht="15">
      <c r="A96" s="18" t="s">
        <v>216</v>
      </c>
      <c r="B96" s="18" t="s">
        <v>296</v>
      </c>
      <c r="C96" s="18" t="s">
        <v>297</v>
      </c>
      <c r="D96" s="18">
        <v>39400001</v>
      </c>
      <c r="E96" s="18">
        <v>39500000</v>
      </c>
      <c r="F96" s="18">
        <v>0.51295800000000003</v>
      </c>
      <c r="G96" s="18">
        <v>3.5774101206091502</v>
      </c>
    </row>
    <row r="97" spans="1:7" ht="15">
      <c r="A97" s="18" t="s">
        <v>235</v>
      </c>
      <c r="B97" s="18" t="s">
        <v>233</v>
      </c>
      <c r="C97" s="18" t="s">
        <v>234</v>
      </c>
      <c r="D97" s="18">
        <v>21750001</v>
      </c>
      <c r="E97" s="18">
        <v>21850000</v>
      </c>
      <c r="F97" s="18">
        <v>0.51276699999999997</v>
      </c>
      <c r="G97" s="18">
        <v>4.0312810350641399</v>
      </c>
    </row>
    <row r="98" spans="1:7" ht="15">
      <c r="A98" s="18" t="s">
        <v>235</v>
      </c>
      <c r="B98" s="18" t="s">
        <v>236</v>
      </c>
      <c r="C98" s="18" t="s">
        <v>237</v>
      </c>
      <c r="D98" s="18">
        <v>21750001</v>
      </c>
      <c r="E98" s="18">
        <v>21850000</v>
      </c>
      <c r="F98" s="18">
        <v>0.51276699999999997</v>
      </c>
      <c r="G98" s="18">
        <v>4.0312810350641399</v>
      </c>
    </row>
    <row r="99" spans="1:7" ht="15">
      <c r="A99" s="18" t="s">
        <v>235</v>
      </c>
      <c r="B99" s="18" t="s">
        <v>238</v>
      </c>
      <c r="C99" s="18" t="s">
        <v>239</v>
      </c>
      <c r="D99" s="18">
        <v>21750001</v>
      </c>
      <c r="E99" s="18">
        <v>21850000</v>
      </c>
      <c r="F99" s="18">
        <v>0.51276699999999997</v>
      </c>
      <c r="G99" s="18">
        <v>4.0312810350641399</v>
      </c>
    </row>
    <row r="100" spans="1:7" ht="15">
      <c r="A100" s="18" t="s">
        <v>308</v>
      </c>
      <c r="B100" s="18" t="s">
        <v>306</v>
      </c>
      <c r="C100" s="18" t="s">
        <v>307</v>
      </c>
      <c r="D100" s="18">
        <v>42500001</v>
      </c>
      <c r="E100" s="18">
        <v>42600000</v>
      </c>
      <c r="F100" s="18">
        <v>0.51260600000000001</v>
      </c>
      <c r="G100" s="18">
        <v>4.9980628771038402</v>
      </c>
    </row>
    <row r="101" spans="1:7" ht="15">
      <c r="A101" s="18" t="s">
        <v>308</v>
      </c>
      <c r="B101" s="18" t="s">
        <v>309</v>
      </c>
      <c r="C101" s="18" t="s">
        <v>307</v>
      </c>
      <c r="D101" s="18">
        <v>42500001</v>
      </c>
      <c r="E101" s="18">
        <v>42600000</v>
      </c>
      <c r="F101" s="18">
        <v>0.51260600000000001</v>
      </c>
      <c r="G101" s="18">
        <v>4.9980628771038402</v>
      </c>
    </row>
    <row r="102" spans="1:7" ht="15">
      <c r="A102" s="18" t="s">
        <v>257</v>
      </c>
      <c r="B102" s="18" t="s">
        <v>255</v>
      </c>
      <c r="C102" s="18" t="s">
        <v>256</v>
      </c>
      <c r="D102" s="18">
        <v>27700001</v>
      </c>
      <c r="E102" s="18">
        <v>27800000</v>
      </c>
      <c r="F102" s="18">
        <v>0.51253599999999999</v>
      </c>
      <c r="G102" s="18">
        <v>4.2350372919912598</v>
      </c>
    </row>
    <row r="103" spans="1:7" ht="15">
      <c r="A103" s="18" t="s">
        <v>257</v>
      </c>
      <c r="B103" s="18" t="s">
        <v>258</v>
      </c>
      <c r="C103" s="18" t="s">
        <v>259</v>
      </c>
      <c r="D103" s="18">
        <v>27700001</v>
      </c>
      <c r="E103" s="18">
        <v>27800000</v>
      </c>
      <c r="F103" s="18">
        <v>0.51253599999999999</v>
      </c>
      <c r="G103" s="18">
        <v>4.2350372919912598</v>
      </c>
    </row>
    <row r="104" spans="1:7" ht="15">
      <c r="A104" s="18" t="s">
        <v>257</v>
      </c>
      <c r="B104" s="18" t="s">
        <v>260</v>
      </c>
      <c r="C104" s="18" t="s">
        <v>261</v>
      </c>
      <c r="D104" s="18">
        <v>27700001</v>
      </c>
      <c r="E104" s="18">
        <v>27800000</v>
      </c>
      <c r="F104" s="18">
        <v>0.51253599999999999</v>
      </c>
      <c r="G104" s="18">
        <v>4.2350372919912598</v>
      </c>
    </row>
    <row r="105" spans="1:7" ht="15">
      <c r="A105" s="18" t="s">
        <v>272</v>
      </c>
      <c r="B105" s="18" t="s">
        <v>328</v>
      </c>
      <c r="C105" s="18" t="s">
        <v>329</v>
      </c>
      <c r="D105" s="18">
        <v>59950001</v>
      </c>
      <c r="E105" s="18">
        <v>60050000</v>
      </c>
      <c r="F105" s="18">
        <v>0.51250799999999996</v>
      </c>
      <c r="G105" s="18">
        <v>5.4144357993758003</v>
      </c>
    </row>
    <row r="106" spans="1:7" ht="15">
      <c r="A106" s="18" t="s">
        <v>242</v>
      </c>
      <c r="B106" s="18" t="s">
        <v>273</v>
      </c>
      <c r="C106" s="18" t="s">
        <v>274</v>
      </c>
      <c r="D106" s="18">
        <v>33350001</v>
      </c>
      <c r="E106" s="18">
        <v>33450000</v>
      </c>
      <c r="F106" s="18">
        <v>0.51201399999999997</v>
      </c>
      <c r="G106" s="18">
        <v>3.8286803812219499</v>
      </c>
    </row>
    <row r="107" spans="1:7" ht="15">
      <c r="A107" s="18" t="s">
        <v>290</v>
      </c>
      <c r="B107" s="18" t="s">
        <v>288</v>
      </c>
      <c r="C107" s="18" t="s">
        <v>289</v>
      </c>
      <c r="D107" s="18">
        <v>35550001</v>
      </c>
      <c r="E107" s="18">
        <v>35650000</v>
      </c>
      <c r="F107" s="18">
        <v>0.51184200000000002</v>
      </c>
      <c r="G107" s="18">
        <v>7.3607251468120802</v>
      </c>
    </row>
    <row r="108" spans="1:7" ht="15">
      <c r="A108" s="18" t="s">
        <v>235</v>
      </c>
      <c r="B108" s="18" t="s">
        <v>310</v>
      </c>
      <c r="C108" s="18" t="s">
        <v>311</v>
      </c>
      <c r="D108" s="18">
        <v>43200001</v>
      </c>
      <c r="E108" s="18">
        <v>43300000</v>
      </c>
      <c r="F108" s="18">
        <v>0.51183500000000004</v>
      </c>
      <c r="G108" s="18">
        <v>3.9371077171051798</v>
      </c>
    </row>
    <row r="109" spans="1:7" ht="15">
      <c r="A109" s="18" t="s">
        <v>232</v>
      </c>
      <c r="B109" s="18" t="s">
        <v>230</v>
      </c>
      <c r="C109" s="18" t="s">
        <v>231</v>
      </c>
      <c r="D109" s="18">
        <v>19850001</v>
      </c>
      <c r="E109" s="18">
        <v>19950000</v>
      </c>
      <c r="F109" s="18">
        <v>0.51160000000000005</v>
      </c>
      <c r="G109" s="18">
        <v>3.7147884140092802</v>
      </c>
    </row>
    <row r="110" spans="1:7" ht="15">
      <c r="A110" s="18" t="s">
        <v>242</v>
      </c>
      <c r="B110" s="18" t="s">
        <v>361</v>
      </c>
      <c r="C110" s="18" t="s">
        <v>362</v>
      </c>
      <c r="D110" s="18">
        <v>106100001</v>
      </c>
      <c r="E110" s="18">
        <v>106200000</v>
      </c>
      <c r="F110" s="18">
        <v>0.51044100000000003</v>
      </c>
      <c r="G110" s="18">
        <v>5.2006127574416903</v>
      </c>
    </row>
    <row r="111" spans="1:7" ht="15">
      <c r="A111" s="18" t="s">
        <v>242</v>
      </c>
      <c r="B111" s="18" t="s">
        <v>363</v>
      </c>
      <c r="C111" s="18" t="s">
        <v>364</v>
      </c>
      <c r="D111" s="18">
        <v>106100001</v>
      </c>
      <c r="E111" s="18">
        <v>106200000</v>
      </c>
      <c r="F111" s="18">
        <v>0.51044100000000003</v>
      </c>
      <c r="G111" s="18">
        <v>5.2006127574416903</v>
      </c>
    </row>
    <row r="112" spans="1:7" ht="15">
      <c r="A112" s="18" t="s">
        <v>242</v>
      </c>
      <c r="B112" s="18" t="s">
        <v>365</v>
      </c>
      <c r="C112" s="18" t="s">
        <v>366</v>
      </c>
      <c r="D112" s="18">
        <v>106100001</v>
      </c>
      <c r="E112" s="18">
        <v>106200000</v>
      </c>
      <c r="F112" s="18">
        <v>0.51044100000000003</v>
      </c>
      <c r="G112" s="18">
        <v>5.2006127574416903</v>
      </c>
    </row>
    <row r="113" spans="1:7" ht="15">
      <c r="A113" s="19" t="s">
        <v>242</v>
      </c>
      <c r="B113" s="19" t="s">
        <v>367</v>
      </c>
      <c r="C113" s="19" t="s">
        <v>368</v>
      </c>
      <c r="D113" s="19">
        <v>106100001</v>
      </c>
      <c r="E113" s="19">
        <v>106200000</v>
      </c>
      <c r="F113" s="19">
        <v>0.51044100000000003</v>
      </c>
      <c r="G113" s="19">
        <v>5.2006127574416903</v>
      </c>
    </row>
  </sheetData>
  <sortState xmlns:xlrd2="http://schemas.microsoft.com/office/spreadsheetml/2017/richdata2" ref="A3:G113">
    <sortCondition descending="1" ref="F2:F113"/>
  </sortState>
  <phoneticPr fontId="3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9DE446-86C0-40A5-856A-310244509F57}">
  <dimension ref="A1:G64"/>
  <sheetViews>
    <sheetView zoomScaleNormal="100" workbookViewId="0">
      <selection activeCell="D14" sqref="D14"/>
    </sheetView>
  </sheetViews>
  <sheetFormatPr defaultRowHeight="14.25"/>
  <cols>
    <col min="1" max="1" width="15.625" customWidth="1"/>
    <col min="2" max="2" width="43" customWidth="1"/>
    <col min="3" max="3" width="17.5" customWidth="1"/>
    <col min="7" max="7" width="52.375" customWidth="1"/>
  </cols>
  <sheetData>
    <row r="1" spans="1:7" ht="15.75">
      <c r="A1" s="110" t="s">
        <v>2326</v>
      </c>
      <c r="B1" s="2"/>
      <c r="C1" s="2"/>
      <c r="D1" s="2"/>
      <c r="E1" s="2"/>
      <c r="F1" s="2"/>
      <c r="G1" s="2"/>
    </row>
    <row r="2" spans="1:7">
      <c r="A2" s="68" t="s">
        <v>418</v>
      </c>
      <c r="B2" s="68" t="s">
        <v>419</v>
      </c>
      <c r="C2" s="68" t="s">
        <v>2323</v>
      </c>
      <c r="D2" s="69" t="s">
        <v>420</v>
      </c>
      <c r="E2" s="68" t="s">
        <v>175</v>
      </c>
      <c r="F2" s="68" t="s">
        <v>421</v>
      </c>
      <c r="G2" s="68" t="s">
        <v>422</v>
      </c>
    </row>
    <row r="3" spans="1:7" ht="15">
      <c r="A3" s="18" t="s">
        <v>423</v>
      </c>
      <c r="B3" s="18" t="s">
        <v>424</v>
      </c>
      <c r="C3" s="18" t="s">
        <v>2325</v>
      </c>
      <c r="D3" s="70">
        <v>1.4403850632439683E-4</v>
      </c>
      <c r="E3" s="18">
        <v>5</v>
      </c>
      <c r="F3" s="18">
        <v>120</v>
      </c>
      <c r="G3" s="18" t="s">
        <v>425</v>
      </c>
    </row>
    <row r="4" spans="1:7" ht="15">
      <c r="A4" s="18" t="s">
        <v>426</v>
      </c>
      <c r="B4" s="18" t="s">
        <v>427</v>
      </c>
      <c r="C4" s="18" t="s">
        <v>2324</v>
      </c>
      <c r="D4" s="70">
        <v>4.7502972766224352E-4</v>
      </c>
      <c r="E4" s="18">
        <v>4</v>
      </c>
      <c r="F4" s="18">
        <v>87</v>
      </c>
      <c r="G4" s="18" t="s">
        <v>428</v>
      </c>
    </row>
    <row r="5" spans="1:7" ht="15">
      <c r="A5" s="18" t="s">
        <v>429</v>
      </c>
      <c r="B5" s="18" t="s">
        <v>430</v>
      </c>
      <c r="C5" s="18" t="s">
        <v>2324</v>
      </c>
      <c r="D5" s="70">
        <v>4.8547713251158992E-4</v>
      </c>
      <c r="E5" s="18">
        <v>3</v>
      </c>
      <c r="F5" s="18">
        <v>37</v>
      </c>
      <c r="G5" s="18" t="s">
        <v>431</v>
      </c>
    </row>
    <row r="6" spans="1:7" ht="15">
      <c r="A6" s="18" t="s">
        <v>432</v>
      </c>
      <c r="B6" s="18" t="s">
        <v>433</v>
      </c>
      <c r="C6" s="18" t="s">
        <v>2324</v>
      </c>
      <c r="D6" s="70">
        <v>9.6399253830586787E-4</v>
      </c>
      <c r="E6" s="18">
        <v>4</v>
      </c>
      <c r="F6" s="18">
        <v>105</v>
      </c>
      <c r="G6" s="18" t="s">
        <v>434</v>
      </c>
    </row>
    <row r="7" spans="1:7" ht="15">
      <c r="A7" s="18" t="s">
        <v>435</v>
      </c>
      <c r="B7" s="18" t="s">
        <v>436</v>
      </c>
      <c r="C7" s="18" t="s">
        <v>2324</v>
      </c>
      <c r="D7" s="70">
        <v>1.110553284771987E-3</v>
      </c>
      <c r="E7" s="18">
        <v>3</v>
      </c>
      <c r="F7" s="18">
        <v>49</v>
      </c>
      <c r="G7" s="18" t="s">
        <v>437</v>
      </c>
    </row>
    <row r="8" spans="1:7" ht="15">
      <c r="A8" s="18" t="s">
        <v>438</v>
      </c>
      <c r="B8" s="18" t="s">
        <v>439</v>
      </c>
      <c r="C8" s="18" t="s">
        <v>2324</v>
      </c>
      <c r="D8" s="70">
        <v>1.8105975763829784E-3</v>
      </c>
      <c r="E8" s="18">
        <v>3</v>
      </c>
      <c r="F8" s="18">
        <v>58</v>
      </c>
      <c r="G8" s="18" t="s">
        <v>437</v>
      </c>
    </row>
    <row r="9" spans="1:7" ht="15">
      <c r="A9" s="18" t="s">
        <v>440</v>
      </c>
      <c r="B9" s="18" t="s">
        <v>441</v>
      </c>
      <c r="C9" s="18" t="s">
        <v>2324</v>
      </c>
      <c r="D9" s="70">
        <v>2.4945994416362611E-3</v>
      </c>
      <c r="E9" s="18">
        <v>4</v>
      </c>
      <c r="F9" s="18">
        <v>136</v>
      </c>
      <c r="G9" s="18" t="s">
        <v>442</v>
      </c>
    </row>
    <row r="10" spans="1:7" ht="15">
      <c r="A10" s="18" t="s">
        <v>443</v>
      </c>
      <c r="B10" s="18" t="s">
        <v>444</v>
      </c>
      <c r="C10" s="18" t="s">
        <v>2324</v>
      </c>
      <c r="D10" s="70">
        <v>3.4900372338272602E-3</v>
      </c>
      <c r="E10" s="18">
        <v>3</v>
      </c>
      <c r="F10" s="18">
        <v>73</v>
      </c>
      <c r="G10" s="18" t="s">
        <v>431</v>
      </c>
    </row>
    <row r="11" spans="1:7" ht="15">
      <c r="A11" s="18" t="s">
        <v>445</v>
      </c>
      <c r="B11" s="18" t="s">
        <v>446</v>
      </c>
      <c r="C11" s="18" t="s">
        <v>2324</v>
      </c>
      <c r="D11" s="70">
        <v>4.3651738655253441E-3</v>
      </c>
      <c r="E11" s="18">
        <v>4</v>
      </c>
      <c r="F11" s="18">
        <v>159</v>
      </c>
      <c r="G11" s="18" t="s">
        <v>447</v>
      </c>
    </row>
    <row r="12" spans="1:7" ht="15">
      <c r="A12" s="18" t="s">
        <v>448</v>
      </c>
      <c r="B12" s="18" t="s">
        <v>449</v>
      </c>
      <c r="C12" s="18" t="s">
        <v>2324</v>
      </c>
      <c r="D12" s="70">
        <v>4.5152871966243182E-3</v>
      </c>
      <c r="E12" s="18">
        <v>3</v>
      </c>
      <c r="F12" s="18">
        <v>80</v>
      </c>
      <c r="G12" s="18" t="s">
        <v>450</v>
      </c>
    </row>
    <row r="13" spans="1:7" ht="15">
      <c r="A13" s="25" t="s">
        <v>451</v>
      </c>
      <c r="B13" s="25" t="s">
        <v>452</v>
      </c>
      <c r="C13" s="18" t="s">
        <v>2324</v>
      </c>
      <c r="D13" s="126">
        <v>4.6433874997424181E-3</v>
      </c>
      <c r="E13" s="25">
        <v>9</v>
      </c>
      <c r="F13" s="25">
        <v>770</v>
      </c>
      <c r="G13" s="25" t="s">
        <v>453</v>
      </c>
    </row>
    <row r="14" spans="1:7" ht="15">
      <c r="A14" s="18" t="s">
        <v>454</v>
      </c>
      <c r="B14" s="18" t="s">
        <v>455</v>
      </c>
      <c r="C14" s="18" t="s">
        <v>2324</v>
      </c>
      <c r="D14" s="70">
        <v>5.0822037077600914E-3</v>
      </c>
      <c r="E14" s="18">
        <v>4</v>
      </c>
      <c r="F14" s="18">
        <v>166</v>
      </c>
      <c r="G14" s="18" t="s">
        <v>456</v>
      </c>
    </row>
    <row r="15" spans="1:7" ht="15">
      <c r="A15" s="18" t="s">
        <v>457</v>
      </c>
      <c r="B15" s="18" t="s">
        <v>458</v>
      </c>
      <c r="C15" s="18" t="s">
        <v>2324</v>
      </c>
      <c r="D15" s="70">
        <v>5.524951598190754E-3</v>
      </c>
      <c r="E15" s="18">
        <v>3</v>
      </c>
      <c r="F15" s="18">
        <v>86</v>
      </c>
      <c r="G15" s="18" t="s">
        <v>459</v>
      </c>
    </row>
    <row r="16" spans="1:7" ht="15">
      <c r="A16" s="18" t="s">
        <v>460</v>
      </c>
      <c r="B16" s="18" t="s">
        <v>461</v>
      </c>
      <c r="C16" s="18" t="s">
        <v>2324</v>
      </c>
      <c r="D16" s="70">
        <v>5.524951598190754E-3</v>
      </c>
      <c r="E16" s="18">
        <v>3</v>
      </c>
      <c r="F16" s="18">
        <v>86</v>
      </c>
      <c r="G16" s="18" t="s">
        <v>459</v>
      </c>
    </row>
    <row r="17" spans="1:7" ht="15">
      <c r="A17" s="18" t="s">
        <v>462</v>
      </c>
      <c r="B17" s="18" t="s">
        <v>463</v>
      </c>
      <c r="C17" s="18" t="s">
        <v>2324</v>
      </c>
      <c r="D17" s="70">
        <v>7.4166544067814739E-3</v>
      </c>
      <c r="E17" s="18">
        <v>4</v>
      </c>
      <c r="F17" s="18">
        <v>185</v>
      </c>
      <c r="G17" s="18" t="s">
        <v>464</v>
      </c>
    </row>
    <row r="18" spans="1:7" ht="15">
      <c r="A18" s="18" t="s">
        <v>465</v>
      </c>
      <c r="B18" s="18" t="s">
        <v>466</v>
      </c>
      <c r="C18" s="18" t="s">
        <v>2324</v>
      </c>
      <c r="D18" s="70">
        <v>7.4880700513447994E-3</v>
      </c>
      <c r="E18" s="18">
        <v>3</v>
      </c>
      <c r="F18" s="18">
        <v>96</v>
      </c>
      <c r="G18" s="18" t="s">
        <v>467</v>
      </c>
    </row>
    <row r="19" spans="1:7" ht="15">
      <c r="A19" s="71" t="s">
        <v>554</v>
      </c>
      <c r="B19" s="71" t="s">
        <v>555</v>
      </c>
      <c r="C19" s="71" t="s">
        <v>2324</v>
      </c>
      <c r="D19" s="72">
        <v>3.7522075346061542E-2</v>
      </c>
      <c r="E19" s="71">
        <v>3</v>
      </c>
      <c r="F19" s="71">
        <v>177</v>
      </c>
      <c r="G19" s="71" t="s">
        <v>470</v>
      </c>
    </row>
    <row r="20" spans="1:7" ht="15">
      <c r="A20" s="71" t="s">
        <v>468</v>
      </c>
      <c r="B20" s="71" t="s">
        <v>469</v>
      </c>
      <c r="C20" s="71" t="s">
        <v>2324</v>
      </c>
      <c r="D20" s="72">
        <v>7.9239572547372197E-3</v>
      </c>
      <c r="E20" s="71">
        <v>3</v>
      </c>
      <c r="F20" s="71">
        <v>98</v>
      </c>
      <c r="G20" s="71" t="s">
        <v>470</v>
      </c>
    </row>
    <row r="21" spans="1:7" ht="15">
      <c r="A21" s="71" t="s">
        <v>471</v>
      </c>
      <c r="B21" s="71" t="s">
        <v>472</v>
      </c>
      <c r="C21" s="71" t="s">
        <v>2324</v>
      </c>
      <c r="D21" s="72">
        <v>8.1474062883306591E-3</v>
      </c>
      <c r="E21" s="71">
        <v>3</v>
      </c>
      <c r="F21" s="71">
        <v>99</v>
      </c>
      <c r="G21" s="71" t="s">
        <v>470</v>
      </c>
    </row>
    <row r="22" spans="1:7" ht="15">
      <c r="A22" s="71" t="s">
        <v>519</v>
      </c>
      <c r="B22" s="71" t="s">
        <v>520</v>
      </c>
      <c r="C22" s="71" t="s">
        <v>2324</v>
      </c>
      <c r="D22" s="72">
        <v>1.8366697457274841E-2</v>
      </c>
      <c r="E22" s="71">
        <v>3</v>
      </c>
      <c r="F22" s="71">
        <v>134</v>
      </c>
      <c r="G22" s="71" t="s">
        <v>506</v>
      </c>
    </row>
    <row r="23" spans="1:7" ht="15">
      <c r="A23" s="79" t="s">
        <v>491</v>
      </c>
      <c r="B23" s="79" t="s">
        <v>492</v>
      </c>
      <c r="C23" s="79" t="s">
        <v>2324</v>
      </c>
      <c r="D23" s="98">
        <v>1.3208954195953571E-2</v>
      </c>
      <c r="E23" s="79">
        <v>5</v>
      </c>
      <c r="F23" s="79">
        <v>337</v>
      </c>
      <c r="G23" s="79" t="s">
        <v>493</v>
      </c>
    </row>
    <row r="24" spans="1:7" ht="15">
      <c r="A24" s="79" t="s">
        <v>504</v>
      </c>
      <c r="B24" s="79" t="s">
        <v>505</v>
      </c>
      <c r="C24" s="79" t="s">
        <v>2324</v>
      </c>
      <c r="D24" s="98">
        <v>1.528451216400244E-2</v>
      </c>
      <c r="E24" s="79">
        <v>3</v>
      </c>
      <c r="F24" s="79">
        <v>125</v>
      </c>
      <c r="G24" s="79" t="s">
        <v>506</v>
      </c>
    </row>
    <row r="25" spans="1:7" ht="15">
      <c r="A25" s="79" t="s">
        <v>524</v>
      </c>
      <c r="B25" s="79" t="s">
        <v>525</v>
      </c>
      <c r="C25" s="79" t="s">
        <v>2324</v>
      </c>
      <c r="D25" s="98">
        <v>1.9839384271092796E-2</v>
      </c>
      <c r="E25" s="79">
        <v>3</v>
      </c>
      <c r="F25" s="79">
        <v>138</v>
      </c>
      <c r="G25" s="79" t="s">
        <v>506</v>
      </c>
    </row>
    <row r="26" spans="1:7" ht="15">
      <c r="A26" s="18" t="s">
        <v>473</v>
      </c>
      <c r="B26" s="18" t="s">
        <v>474</v>
      </c>
      <c r="C26" s="18" t="s">
        <v>2324</v>
      </c>
      <c r="D26" s="70">
        <v>8.7341427799431659E-3</v>
      </c>
      <c r="E26" s="18">
        <v>4</v>
      </c>
      <c r="F26" s="18">
        <v>194</v>
      </c>
      <c r="G26" s="18" t="s">
        <v>475</v>
      </c>
    </row>
    <row r="27" spans="1:7" ht="15">
      <c r="A27" s="18" t="s">
        <v>476</v>
      </c>
      <c r="B27" s="18" t="s">
        <v>477</v>
      </c>
      <c r="C27" s="18" t="s">
        <v>2324</v>
      </c>
      <c r="D27" s="70">
        <v>8.8399373334724866E-3</v>
      </c>
      <c r="E27" s="18">
        <v>3</v>
      </c>
      <c r="F27" s="18">
        <v>102</v>
      </c>
      <c r="G27" s="18" t="s">
        <v>467</v>
      </c>
    </row>
    <row r="28" spans="1:7" ht="15">
      <c r="A28" s="71" t="s">
        <v>478</v>
      </c>
      <c r="B28" s="71" t="s">
        <v>588</v>
      </c>
      <c r="C28" s="71" t="s">
        <v>2324</v>
      </c>
      <c r="D28" s="72">
        <v>9.0228657457028516E-3</v>
      </c>
      <c r="E28" s="71">
        <v>6</v>
      </c>
      <c r="F28" s="71">
        <v>430</v>
      </c>
      <c r="G28" s="71" t="s">
        <v>479</v>
      </c>
    </row>
    <row r="29" spans="1:7" ht="15">
      <c r="A29" s="71" t="s">
        <v>513</v>
      </c>
      <c r="B29" s="71" t="s">
        <v>514</v>
      </c>
      <c r="C29" s="71" t="s">
        <v>2324</v>
      </c>
      <c r="D29" s="72">
        <v>1.7654128069755581E-2</v>
      </c>
      <c r="E29" s="71">
        <v>3</v>
      </c>
      <c r="F29" s="71">
        <v>132</v>
      </c>
      <c r="G29" s="71" t="s">
        <v>515</v>
      </c>
    </row>
    <row r="30" spans="1:7" ht="15">
      <c r="A30" s="71" t="s">
        <v>573</v>
      </c>
      <c r="B30" s="71" t="s">
        <v>587</v>
      </c>
      <c r="C30" s="71" t="s">
        <v>2324</v>
      </c>
      <c r="D30" s="72">
        <v>4.5207262877253532E-2</v>
      </c>
      <c r="E30" s="71">
        <v>4</v>
      </c>
      <c r="F30" s="71">
        <v>322</v>
      </c>
      <c r="G30" s="71" t="s">
        <v>574</v>
      </c>
    </row>
    <row r="31" spans="1:7" ht="15">
      <c r="A31" s="18" t="s">
        <v>480</v>
      </c>
      <c r="B31" s="18" t="s">
        <v>481</v>
      </c>
      <c r="C31" s="18" t="s">
        <v>2324</v>
      </c>
      <c r="D31" s="70">
        <v>9.0782186339420212E-3</v>
      </c>
      <c r="E31" s="18">
        <v>3</v>
      </c>
      <c r="F31" s="18">
        <v>103</v>
      </c>
      <c r="G31" s="18" t="s">
        <v>482</v>
      </c>
    </row>
    <row r="32" spans="1:7" ht="15">
      <c r="A32" s="71" t="s">
        <v>483</v>
      </c>
      <c r="B32" s="73" t="s">
        <v>484</v>
      </c>
      <c r="C32" s="71" t="s">
        <v>2324</v>
      </c>
      <c r="D32" s="72">
        <v>9.5660113120402245E-3</v>
      </c>
      <c r="E32" s="71">
        <v>3</v>
      </c>
      <c r="F32" s="71">
        <v>105</v>
      </c>
      <c r="G32" s="71" t="s">
        <v>485</v>
      </c>
    </row>
    <row r="33" spans="1:7" ht="15">
      <c r="A33" s="71" t="s">
        <v>486</v>
      </c>
      <c r="B33" s="71" t="s">
        <v>487</v>
      </c>
      <c r="C33" s="71" t="s">
        <v>2324</v>
      </c>
      <c r="D33" s="72">
        <v>1.0586836524017975E-2</v>
      </c>
      <c r="E33" s="71">
        <v>3</v>
      </c>
      <c r="F33" s="71">
        <v>109</v>
      </c>
      <c r="G33" s="71" t="s">
        <v>485</v>
      </c>
    </row>
    <row r="34" spans="1:7" ht="15">
      <c r="A34" s="71" t="s">
        <v>516</v>
      </c>
      <c r="B34" s="71" t="s">
        <v>517</v>
      </c>
      <c r="C34" s="71" t="s">
        <v>2324</v>
      </c>
      <c r="D34" s="72">
        <v>1.8008433828455583E-2</v>
      </c>
      <c r="E34" s="71">
        <v>3</v>
      </c>
      <c r="F34" s="71">
        <v>133</v>
      </c>
      <c r="G34" s="71" t="s">
        <v>518</v>
      </c>
    </row>
    <row r="35" spans="1:7" ht="15">
      <c r="A35" s="71" t="s">
        <v>575</v>
      </c>
      <c r="B35" s="71" t="s">
        <v>576</v>
      </c>
      <c r="C35" s="71" t="s">
        <v>2324</v>
      </c>
      <c r="D35" s="72">
        <v>4.5905556532962251E-2</v>
      </c>
      <c r="E35" s="71">
        <v>3</v>
      </c>
      <c r="F35" s="71">
        <v>192</v>
      </c>
      <c r="G35" s="71" t="s">
        <v>485</v>
      </c>
    </row>
    <row r="36" spans="1:7" ht="15">
      <c r="A36" s="18" t="s">
        <v>488</v>
      </c>
      <c r="B36" s="18" t="s">
        <v>489</v>
      </c>
      <c r="C36" s="18" t="s">
        <v>2324</v>
      </c>
      <c r="D36" s="70">
        <v>1.2970201981828362E-2</v>
      </c>
      <c r="E36" s="18">
        <v>4</v>
      </c>
      <c r="F36" s="18">
        <v>218</v>
      </c>
      <c r="G36" s="18" t="s">
        <v>490</v>
      </c>
    </row>
    <row r="37" spans="1:7" ht="15">
      <c r="A37" s="18" t="s">
        <v>494</v>
      </c>
      <c r="B37" s="18" t="s">
        <v>495</v>
      </c>
      <c r="C37" s="18" t="s">
        <v>2324</v>
      </c>
      <c r="D37" s="70">
        <v>1.4016899884172679E-2</v>
      </c>
      <c r="E37" s="18">
        <v>3</v>
      </c>
      <c r="F37" s="18">
        <v>121</v>
      </c>
      <c r="G37" s="18" t="s">
        <v>431</v>
      </c>
    </row>
    <row r="38" spans="1:7" ht="15">
      <c r="A38" s="18" t="s">
        <v>496</v>
      </c>
      <c r="B38" s="18" t="s">
        <v>497</v>
      </c>
      <c r="C38" s="18" t="s">
        <v>2324</v>
      </c>
      <c r="D38" s="70">
        <v>1.4642877049805814E-2</v>
      </c>
      <c r="E38" s="18">
        <v>3</v>
      </c>
      <c r="F38" s="18">
        <v>123</v>
      </c>
      <c r="G38" s="18" t="s">
        <v>431</v>
      </c>
    </row>
    <row r="39" spans="1:7" ht="15">
      <c r="A39" s="18" t="s">
        <v>498</v>
      </c>
      <c r="B39" s="18" t="s">
        <v>499</v>
      </c>
      <c r="C39" s="18" t="s">
        <v>2324</v>
      </c>
      <c r="D39" s="70">
        <v>1.4653974757469454E-2</v>
      </c>
      <c r="E39" s="18">
        <v>5</v>
      </c>
      <c r="F39" s="18">
        <v>346</v>
      </c>
      <c r="G39" s="18" t="s">
        <v>500</v>
      </c>
    </row>
    <row r="40" spans="1:7" ht="15">
      <c r="A40" s="18" t="s">
        <v>501</v>
      </c>
      <c r="B40" s="18" t="s">
        <v>502</v>
      </c>
      <c r="C40" s="18" t="s">
        <v>2324</v>
      </c>
      <c r="D40" s="70">
        <v>1.5283735908566898E-2</v>
      </c>
      <c r="E40" s="18">
        <v>4</v>
      </c>
      <c r="F40" s="18">
        <v>229</v>
      </c>
      <c r="G40" s="18" t="s">
        <v>503</v>
      </c>
    </row>
    <row r="41" spans="1:7" ht="15">
      <c r="A41" s="18" t="s">
        <v>507</v>
      </c>
      <c r="B41" s="18" t="s">
        <v>508</v>
      </c>
      <c r="C41" s="18" t="s">
        <v>2324</v>
      </c>
      <c r="D41" s="70">
        <v>1.6614925409051063E-2</v>
      </c>
      <c r="E41" s="18">
        <v>3</v>
      </c>
      <c r="F41" s="18">
        <v>129</v>
      </c>
      <c r="G41" s="18" t="s">
        <v>509</v>
      </c>
    </row>
    <row r="42" spans="1:7" ht="15">
      <c r="A42" s="18" t="s">
        <v>510</v>
      </c>
      <c r="B42" s="18" t="s">
        <v>511</v>
      </c>
      <c r="C42" s="18" t="s">
        <v>2324</v>
      </c>
      <c r="D42" s="70">
        <v>1.6741187457923856E-2</v>
      </c>
      <c r="E42" s="18">
        <v>5</v>
      </c>
      <c r="F42" s="18">
        <v>358</v>
      </c>
      <c r="G42" s="18" t="s">
        <v>512</v>
      </c>
    </row>
    <row r="43" spans="1:7" ht="15">
      <c r="A43" s="18" t="s">
        <v>571</v>
      </c>
      <c r="B43" s="18" t="s">
        <v>572</v>
      </c>
      <c r="C43" s="18" t="s">
        <v>2324</v>
      </c>
      <c r="D43" s="70">
        <v>4.4782587475713058E-2</v>
      </c>
      <c r="E43" s="18">
        <v>4</v>
      </c>
      <c r="F43" s="18">
        <v>321</v>
      </c>
      <c r="G43" s="18" t="s">
        <v>428</v>
      </c>
    </row>
    <row r="44" spans="1:7" ht="15">
      <c r="A44" s="18" t="s">
        <v>521</v>
      </c>
      <c r="B44" s="18" t="s">
        <v>522</v>
      </c>
      <c r="C44" s="18" t="s">
        <v>2324</v>
      </c>
      <c r="D44" s="70">
        <v>1.888591856494656E-2</v>
      </c>
      <c r="E44" s="18">
        <v>7</v>
      </c>
      <c r="F44" s="18">
        <v>653</v>
      </c>
      <c r="G44" s="18" t="s">
        <v>523</v>
      </c>
    </row>
    <row r="45" spans="1:7" ht="15">
      <c r="A45" s="18" t="s">
        <v>526</v>
      </c>
      <c r="B45" s="18" t="s">
        <v>527</v>
      </c>
      <c r="C45" s="18" t="s">
        <v>2324</v>
      </c>
      <c r="D45" s="70">
        <v>2.372577631028195E-2</v>
      </c>
      <c r="E45" s="18">
        <v>4</v>
      </c>
      <c r="F45" s="18">
        <v>262</v>
      </c>
      <c r="G45" s="18" t="s">
        <v>528</v>
      </c>
    </row>
    <row r="46" spans="1:7" ht="15">
      <c r="A46" s="18" t="s">
        <v>529</v>
      </c>
      <c r="B46" s="18" t="s">
        <v>530</v>
      </c>
      <c r="C46" s="18" t="s">
        <v>2324</v>
      </c>
      <c r="D46" s="70">
        <v>2.510225593511458E-2</v>
      </c>
      <c r="E46" s="18">
        <v>5</v>
      </c>
      <c r="F46" s="18">
        <v>398</v>
      </c>
      <c r="G46" s="18" t="s">
        <v>531</v>
      </c>
    </row>
    <row r="47" spans="1:7" ht="15">
      <c r="A47" s="18" t="s">
        <v>532</v>
      </c>
      <c r="B47" s="18" t="s">
        <v>533</v>
      </c>
      <c r="C47" s="18" t="s">
        <v>2324</v>
      </c>
      <c r="D47" s="70">
        <v>2.5511784662623965E-2</v>
      </c>
      <c r="E47" s="18">
        <v>4</v>
      </c>
      <c r="F47" s="18">
        <v>268</v>
      </c>
      <c r="G47" s="18" t="s">
        <v>534</v>
      </c>
    </row>
    <row r="48" spans="1:7" ht="15">
      <c r="A48" s="18" t="s">
        <v>535</v>
      </c>
      <c r="B48" s="18" t="s">
        <v>536</v>
      </c>
      <c r="C48" s="18" t="s">
        <v>2324</v>
      </c>
      <c r="D48" s="70">
        <v>2.6365750438201677E-2</v>
      </c>
      <c r="E48" s="18">
        <v>3</v>
      </c>
      <c r="F48" s="18">
        <v>154</v>
      </c>
      <c r="G48" s="18" t="s">
        <v>431</v>
      </c>
    </row>
    <row r="49" spans="1:7" ht="15">
      <c r="A49" s="18" t="s">
        <v>537</v>
      </c>
      <c r="B49" s="18" t="s">
        <v>538</v>
      </c>
      <c r="C49" s="18" t="s">
        <v>2324</v>
      </c>
      <c r="D49" s="70">
        <v>3.0010021177617491E-2</v>
      </c>
      <c r="E49" s="18">
        <v>3</v>
      </c>
      <c r="F49" s="18">
        <v>162</v>
      </c>
      <c r="G49" s="18" t="s">
        <v>539</v>
      </c>
    </row>
    <row r="50" spans="1:7" ht="15">
      <c r="A50" s="18" t="s">
        <v>540</v>
      </c>
      <c r="B50" s="18" t="s">
        <v>541</v>
      </c>
      <c r="C50" s="18" t="s">
        <v>2324</v>
      </c>
      <c r="D50" s="70">
        <v>3.0507399460862124E-2</v>
      </c>
      <c r="E50" s="18">
        <v>7</v>
      </c>
      <c r="F50" s="18">
        <v>722</v>
      </c>
      <c r="G50" s="18" t="s">
        <v>542</v>
      </c>
    </row>
    <row r="51" spans="1:7" ht="15">
      <c r="A51" s="18" t="s">
        <v>543</v>
      </c>
      <c r="B51" s="18" t="s">
        <v>544</v>
      </c>
      <c r="C51" s="18" t="s">
        <v>2324</v>
      </c>
      <c r="D51" s="70">
        <v>3.1704733398106318E-2</v>
      </c>
      <c r="E51" s="18">
        <v>7</v>
      </c>
      <c r="F51" s="18">
        <v>728</v>
      </c>
      <c r="G51" s="18" t="s">
        <v>545</v>
      </c>
    </row>
    <row r="52" spans="1:7" ht="15">
      <c r="A52" s="18" t="s">
        <v>546</v>
      </c>
      <c r="B52" s="18" t="s">
        <v>547</v>
      </c>
      <c r="C52" s="18" t="s">
        <v>2324</v>
      </c>
      <c r="D52" s="70">
        <v>3.1926976147803904E-2</v>
      </c>
      <c r="E52" s="18">
        <v>3</v>
      </c>
      <c r="F52" s="18">
        <v>166</v>
      </c>
      <c r="G52" s="18" t="s">
        <v>431</v>
      </c>
    </row>
    <row r="53" spans="1:7" ht="15">
      <c r="A53" s="18" t="s">
        <v>548</v>
      </c>
      <c r="B53" s="18" t="s">
        <v>549</v>
      </c>
      <c r="C53" s="18" t="s">
        <v>2324</v>
      </c>
      <c r="D53" s="70">
        <v>3.2742907929191253E-2</v>
      </c>
      <c r="E53" s="18">
        <v>4</v>
      </c>
      <c r="F53" s="18">
        <v>290</v>
      </c>
      <c r="G53" s="18" t="s">
        <v>550</v>
      </c>
    </row>
    <row r="54" spans="1:7" ht="15">
      <c r="A54" s="18" t="s">
        <v>551</v>
      </c>
      <c r="B54" s="18" t="s">
        <v>552</v>
      </c>
      <c r="C54" s="18" t="s">
        <v>2324</v>
      </c>
      <c r="D54" s="70">
        <v>3.3906837827752632E-2</v>
      </c>
      <c r="E54" s="18">
        <v>3</v>
      </c>
      <c r="F54" s="18">
        <v>170</v>
      </c>
      <c r="G54" s="18" t="s">
        <v>553</v>
      </c>
    </row>
    <row r="55" spans="1:7" ht="15">
      <c r="A55" s="18" t="s">
        <v>556</v>
      </c>
      <c r="B55" s="18" t="s">
        <v>557</v>
      </c>
      <c r="C55" s="18" t="s">
        <v>2324</v>
      </c>
      <c r="D55" s="70">
        <v>3.8054087294694124E-2</v>
      </c>
      <c r="E55" s="18">
        <v>3</v>
      </c>
      <c r="F55" s="18">
        <v>178</v>
      </c>
      <c r="G55" s="18" t="s">
        <v>558</v>
      </c>
    </row>
    <row r="56" spans="1:7" ht="15">
      <c r="A56" s="18" t="s">
        <v>559</v>
      </c>
      <c r="B56" s="18" t="s">
        <v>560</v>
      </c>
      <c r="C56" s="18" t="s">
        <v>2324</v>
      </c>
      <c r="D56" s="70">
        <v>4.0220770803824045E-2</v>
      </c>
      <c r="E56" s="18">
        <v>3</v>
      </c>
      <c r="F56" s="18">
        <v>182</v>
      </c>
      <c r="G56" s="18" t="s">
        <v>561</v>
      </c>
    </row>
    <row r="57" spans="1:7" ht="15">
      <c r="A57" s="18" t="s">
        <v>562</v>
      </c>
      <c r="B57" s="18" t="s">
        <v>563</v>
      </c>
      <c r="C57" s="18" t="s">
        <v>2324</v>
      </c>
      <c r="D57" s="70">
        <v>4.1873423594278869E-2</v>
      </c>
      <c r="E57" s="18">
        <v>4</v>
      </c>
      <c r="F57" s="18">
        <v>314</v>
      </c>
      <c r="G57" s="18" t="s">
        <v>564</v>
      </c>
    </row>
    <row r="58" spans="1:7" ht="15">
      <c r="A58" s="18" t="s">
        <v>565</v>
      </c>
      <c r="B58" s="18" t="s">
        <v>566</v>
      </c>
      <c r="C58" s="18" t="s">
        <v>2324</v>
      </c>
      <c r="D58" s="70">
        <v>4.4160187032407129E-2</v>
      </c>
      <c r="E58" s="18">
        <v>3</v>
      </c>
      <c r="F58" s="18">
        <v>189</v>
      </c>
      <c r="G58" s="18" t="s">
        <v>567</v>
      </c>
    </row>
    <row r="59" spans="1:7" ht="15">
      <c r="A59" s="18" t="s">
        <v>568</v>
      </c>
      <c r="B59" s="18" t="s">
        <v>569</v>
      </c>
      <c r="C59" s="18" t="s">
        <v>2324</v>
      </c>
      <c r="D59" s="70">
        <v>4.4738194007058217E-2</v>
      </c>
      <c r="E59" s="18">
        <v>3</v>
      </c>
      <c r="F59" s="18">
        <v>190</v>
      </c>
      <c r="G59" s="18" t="s">
        <v>570</v>
      </c>
    </row>
    <row r="60" spans="1:7" ht="15">
      <c r="A60" s="18" t="s">
        <v>577</v>
      </c>
      <c r="B60" s="18" t="s">
        <v>578</v>
      </c>
      <c r="C60" s="18" t="s">
        <v>2324</v>
      </c>
      <c r="D60" s="70">
        <v>4.7684850721069844E-2</v>
      </c>
      <c r="E60" s="18">
        <v>3</v>
      </c>
      <c r="F60" s="18">
        <v>195</v>
      </c>
      <c r="G60" s="18" t="s">
        <v>539</v>
      </c>
    </row>
    <row r="61" spans="1:7" ht="15">
      <c r="A61" s="18" t="s">
        <v>579</v>
      </c>
      <c r="B61" s="18" t="s">
        <v>580</v>
      </c>
      <c r="C61" s="18" t="s">
        <v>2324</v>
      </c>
      <c r="D61" s="70">
        <v>4.7802950673850361E-2</v>
      </c>
      <c r="E61" s="18">
        <v>4</v>
      </c>
      <c r="F61" s="18">
        <v>328</v>
      </c>
      <c r="G61" s="18" t="s">
        <v>581</v>
      </c>
    </row>
    <row r="62" spans="1:7" ht="15">
      <c r="A62" s="25" t="s">
        <v>582</v>
      </c>
      <c r="B62" s="25" t="s">
        <v>583</v>
      </c>
      <c r="C62" s="18" t="s">
        <v>2324</v>
      </c>
      <c r="D62" s="126">
        <v>4.8086650596861687E-2</v>
      </c>
      <c r="E62" s="25">
        <v>6</v>
      </c>
      <c r="F62" s="25">
        <v>633</v>
      </c>
      <c r="G62" s="25" t="s">
        <v>584</v>
      </c>
    </row>
    <row r="63" spans="1:7" ht="15">
      <c r="A63" s="19" t="s">
        <v>585</v>
      </c>
      <c r="B63" s="19" t="s">
        <v>586</v>
      </c>
      <c r="C63" s="19" t="s">
        <v>2325</v>
      </c>
      <c r="D63" s="74">
        <v>4.8285449032578052E-2</v>
      </c>
      <c r="E63" s="19">
        <v>3</v>
      </c>
      <c r="F63" s="19">
        <v>196</v>
      </c>
      <c r="G63" s="19" t="s">
        <v>558</v>
      </c>
    </row>
    <row r="64" spans="1:7">
      <c r="A64" s="62" t="s">
        <v>2311</v>
      </c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8</vt:i4>
      </vt:variant>
    </vt:vector>
  </HeadingPairs>
  <TitlesOfParts>
    <vt:vector size="1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Table s17</vt:lpstr>
      <vt:lpstr>Table s1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cp:lastPrinted>2023-02-24T00:17:49Z</cp:lastPrinted>
  <dcterms:created xsi:type="dcterms:W3CDTF">2015-06-05T18:19:34Z</dcterms:created>
  <dcterms:modified xsi:type="dcterms:W3CDTF">2023-08-02T11:11:19Z</dcterms:modified>
</cp:coreProperties>
</file>